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unduniversityo365-my.sharepoint.com/personal/ju4813ma_lu_se/Documents/DnaKTigMutants/MANUSCRIPT PREP/FRONTIERS/For a revised version/REVISED MANUSCRIPT - WORKING VERSION/done/"/>
    </mc:Choice>
  </mc:AlternateContent>
  <xr:revisionPtr revIDLastSave="0" documentId="8_{6FAA1063-69A7-4A0D-8590-AF52F556D527}" xr6:coauthVersionLast="47" xr6:coauthVersionMax="47" xr10:uidLastSave="{00000000-0000-0000-0000-000000000000}"/>
  <bookViews>
    <workbookView xWindow="1950" yWindow="4665" windowWidth="23175" windowHeight="12735" activeTab="1" xr2:uid="{6997ADD3-BE37-4771-B6E2-F58AA8A4126F}"/>
  </bookViews>
  <sheets>
    <sheet name="Raw data" sheetId="1" r:id="rId1"/>
    <sheet name="Statistic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6" i="2" l="1"/>
  <c r="D7" i="2"/>
  <c r="D8" i="2"/>
  <c r="D5" i="2"/>
</calcChain>
</file>

<file path=xl/sharedStrings.xml><?xml version="1.0" encoding="utf-8"?>
<sst xmlns="http://schemas.openxmlformats.org/spreadsheetml/2006/main" count="681" uniqueCount="671">
  <si>
    <t>506.58243</t>
  </si>
  <si>
    <t>286.95694</t>
  </si>
  <si>
    <t>390.41473</t>
  </si>
  <si>
    <t>769.2424</t>
  </si>
  <si>
    <t>736.38513</t>
  </si>
  <si>
    <t>431.7251</t>
  </si>
  <si>
    <t>539.3631</t>
  </si>
  <si>
    <t>180.0163</t>
  </si>
  <si>
    <t>362.46048</t>
  </si>
  <si>
    <t>334.58432</t>
  </si>
  <si>
    <t>153.45125</t>
  </si>
  <si>
    <t>270.5766</t>
  </si>
  <si>
    <t>459.55063</t>
  </si>
  <si>
    <t>529.0462</t>
  </si>
  <si>
    <t>226.90973</t>
  </si>
  <si>
    <t>538.23785</t>
  </si>
  <si>
    <t>750.8358</t>
  </si>
  <si>
    <t>717.08923</t>
  </si>
  <si>
    <t>158.4014</t>
  </si>
  <si>
    <t>220.96954</t>
  </si>
  <si>
    <t>338.4148</t>
  </si>
  <si>
    <t>412.62854</t>
  </si>
  <si>
    <t>568.0229</t>
  </si>
  <si>
    <t>162.70375</t>
  </si>
  <si>
    <t>520.71387</t>
  </si>
  <si>
    <t>731.00714</t>
  </si>
  <si>
    <t>968.3619</t>
  </si>
  <si>
    <t>671.7126</t>
  </si>
  <si>
    <t>168.29514</t>
  </si>
  <si>
    <t>428.80103</t>
  </si>
  <si>
    <t>310.2451</t>
  </si>
  <si>
    <t>551.80493</t>
  </si>
  <si>
    <t>469.88437</t>
  </si>
  <si>
    <t>401.3379</t>
  </si>
  <si>
    <t>449.19254</t>
  </si>
  <si>
    <t>413.52438</t>
  </si>
  <si>
    <t>162.44019</t>
  </si>
  <si>
    <t>181.81529</t>
  </si>
  <si>
    <t>402.12094</t>
  </si>
  <si>
    <t>316.62335</t>
  </si>
  <si>
    <t>815.1288</t>
  </si>
  <si>
    <t>263.9729</t>
  </si>
  <si>
    <t>415.80856</t>
  </si>
  <si>
    <t>418.80847</t>
  </si>
  <si>
    <t>820.8047</t>
  </si>
  <si>
    <t>590.81323</t>
  </si>
  <si>
    <t>322.8206</t>
  </si>
  <si>
    <t>447.42856</t>
  </si>
  <si>
    <t>580.27765</t>
  </si>
  <si>
    <t>448.45593</t>
  </si>
  <si>
    <t>527.977</t>
  </si>
  <si>
    <t>635.51874</t>
  </si>
  <si>
    <t>623.98975</t>
  </si>
  <si>
    <t>785.4551</t>
  </si>
  <si>
    <t>348.39432</t>
  </si>
  <si>
    <t>316.13098</t>
  </si>
  <si>
    <t>552.24554</t>
  </si>
  <si>
    <t>1064.5178</t>
  </si>
  <si>
    <t>179.30785</t>
  </si>
  <si>
    <t>276.37524</t>
  </si>
  <si>
    <t>486.41925</t>
  </si>
  <si>
    <t>219.90292</t>
  </si>
  <si>
    <t>253.62044</t>
  </si>
  <si>
    <t>773.27057</t>
  </si>
  <si>
    <t>161.0303</t>
  </si>
  <si>
    <t>401.89764</t>
  </si>
  <si>
    <t>142.55032</t>
  </si>
  <si>
    <t>433.33167</t>
  </si>
  <si>
    <t>220.61429</t>
  </si>
  <si>
    <t>349.69556</t>
  </si>
  <si>
    <t>229.76814</t>
  </si>
  <si>
    <t>338.05685</t>
  </si>
  <si>
    <t>371.2707</t>
  </si>
  <si>
    <t>468.2313</t>
  </si>
  <si>
    <t>439.136</t>
  </si>
  <si>
    <t>429.15375</t>
  </si>
  <si>
    <t>377.54065</t>
  </si>
  <si>
    <t>195.43777</t>
  </si>
  <si>
    <t>426.2026</t>
  </si>
  <si>
    <t>350.67166</t>
  </si>
  <si>
    <t>473.33524</t>
  </si>
  <si>
    <t>244.34076</t>
  </si>
  <si>
    <t>295.25027</t>
  </si>
  <si>
    <t>704.4461</t>
  </si>
  <si>
    <t>239.31908</t>
  </si>
  <si>
    <t>204.96599</t>
  </si>
  <si>
    <t>606.7442</t>
  </si>
  <si>
    <t>307.83832</t>
  </si>
  <si>
    <t>727.8918</t>
  </si>
  <si>
    <t>382.1441</t>
  </si>
  <si>
    <t>707.24536</t>
  </si>
  <si>
    <t>590.94</t>
  </si>
  <si>
    <t>364.31848</t>
  </si>
  <si>
    <t>268.36014</t>
  </si>
  <si>
    <t>482.19418</t>
  </si>
  <si>
    <t>962.31964</t>
  </si>
  <si>
    <t>307.86465</t>
  </si>
  <si>
    <t>706.2271</t>
  </si>
  <si>
    <t>613.4651</t>
  </si>
  <si>
    <t>343.3393</t>
  </si>
  <si>
    <t>248.46007</t>
  </si>
  <si>
    <t>339.21118</t>
  </si>
  <si>
    <t>131.18599</t>
  </si>
  <si>
    <t>543.95013</t>
  </si>
  <si>
    <t>242.5562</t>
  </si>
  <si>
    <t>169.70233</t>
  </si>
  <si>
    <t>501.41394</t>
  </si>
  <si>
    <t>220.89655</t>
  </si>
  <si>
    <t>464.21515</t>
  </si>
  <si>
    <t>1188.0116</t>
  </si>
  <si>
    <t>445.19446</t>
  </si>
  <si>
    <t>558.69525</t>
  </si>
  <si>
    <t>280.5346</t>
  </si>
  <si>
    <t>147.72318</t>
  </si>
  <si>
    <t>475.7518</t>
  </si>
  <si>
    <t>293.97845</t>
  </si>
  <si>
    <t>1056.0964</t>
  </si>
  <si>
    <t>365.4923</t>
  </si>
  <si>
    <t>320.32947</t>
  </si>
  <si>
    <t>534.63354</t>
  </si>
  <si>
    <t>415.9466</t>
  </si>
  <si>
    <t>389.58423</t>
  </si>
  <si>
    <t>388.2857</t>
  </si>
  <si>
    <t>1032.917</t>
  </si>
  <si>
    <t>384.48288</t>
  </si>
  <si>
    <t>376.82455</t>
  </si>
  <si>
    <t>608.52734</t>
  </si>
  <si>
    <t>570.5973</t>
  </si>
  <si>
    <t>1117.3402</t>
  </si>
  <si>
    <t>431.602</t>
  </si>
  <si>
    <t>204.81207</t>
  </si>
  <si>
    <t>173.85657</t>
  </si>
  <si>
    <t>324.6512</t>
  </si>
  <si>
    <t>1228.0825</t>
  </si>
  <si>
    <t>400.85837</t>
  </si>
  <si>
    <t>321.97168</t>
  </si>
  <si>
    <t>388.53458</t>
  </si>
  <si>
    <t>336.65878</t>
  </si>
  <si>
    <t>465.1808</t>
  </si>
  <si>
    <t>270.07523</t>
  </si>
  <si>
    <t>310.3344</t>
  </si>
  <si>
    <t>277.60776</t>
  </si>
  <si>
    <t>331.9012</t>
  </si>
  <si>
    <t>301.3508</t>
  </si>
  <si>
    <t>369.1621</t>
  </si>
  <si>
    <t>731.0518</t>
  </si>
  <si>
    <t>354.97202</t>
  </si>
  <si>
    <t>270.04636</t>
  </si>
  <si>
    <t>360.8996</t>
  </si>
  <si>
    <t>330.34805</t>
  </si>
  <si>
    <t>675.5125</t>
  </si>
  <si>
    <t>702.2844</t>
  </si>
  <si>
    <t>346.5156</t>
  </si>
  <si>
    <t>263.62177</t>
  </si>
  <si>
    <t>267.8415</t>
  </si>
  <si>
    <t>328.66382</t>
  </si>
  <si>
    <t>398.06848</t>
  </si>
  <si>
    <t>758.0943</t>
  </si>
  <si>
    <t>253.11249</t>
  </si>
  <si>
    <t>392.84225</t>
  </si>
  <si>
    <t>186.31496</t>
  </si>
  <si>
    <t>432.74612</t>
  </si>
  <si>
    <t>375.4806</t>
  </si>
  <si>
    <t>352.139</t>
  </si>
  <si>
    <t>352.14624</t>
  </si>
  <si>
    <t>133.64957</t>
  </si>
  <si>
    <t>946.0846</t>
  </si>
  <si>
    <t>150.41043</t>
  </si>
  <si>
    <t>296.61124</t>
  </si>
  <si>
    <t>287.4857</t>
  </si>
  <si>
    <t>567.6396</t>
  </si>
  <si>
    <t>518.5034</t>
  </si>
  <si>
    <t>645.3448</t>
  </si>
  <si>
    <t>164.17612</t>
  </si>
  <si>
    <t>378.10843</t>
  </si>
  <si>
    <t>163.04051</t>
  </si>
  <si>
    <t>409.83902</t>
  </si>
  <si>
    <t>183.39967</t>
  </si>
  <si>
    <t>491.0068</t>
  </si>
  <si>
    <t>359.91824</t>
  </si>
  <si>
    <t>138.9135</t>
  </si>
  <si>
    <t>514.63635</t>
  </si>
  <si>
    <t>203.16275</t>
  </si>
  <si>
    <t>572.8343</t>
  </si>
  <si>
    <t>1359.2994</t>
  </si>
  <si>
    <t>338.68823</t>
  </si>
  <si>
    <t>348.9064</t>
  </si>
  <si>
    <t>172.23013</t>
  </si>
  <si>
    <t>197.24655</t>
  </si>
  <si>
    <t>353.03647</t>
  </si>
  <si>
    <t>281.11304</t>
  </si>
  <si>
    <t>449.5592</t>
  </si>
  <si>
    <t>516.2354</t>
  </si>
  <si>
    <t>206.24474</t>
  </si>
  <si>
    <t>685.2734</t>
  </si>
  <si>
    <t>272.19028</t>
  </si>
  <si>
    <t>260.65112</t>
  </si>
  <si>
    <t>233.89023</t>
  </si>
  <si>
    <t>395.91794</t>
  </si>
  <si>
    <t>245.60652</t>
  </si>
  <si>
    <t>349.45636</t>
  </si>
  <si>
    <t>161.38776</t>
  </si>
  <si>
    <t>152.35173</t>
  </si>
  <si>
    <t>325.81384</t>
  </si>
  <si>
    <t>160.8769</t>
  </si>
  <si>
    <t>326.2257</t>
  </si>
  <si>
    <t>211.33405</t>
  </si>
  <si>
    <t>147.31038</t>
  </si>
  <si>
    <t>868.691</t>
  </si>
  <si>
    <t>141.22874</t>
  </si>
  <si>
    <t>918.1719</t>
  </si>
  <si>
    <t>191.0706</t>
  </si>
  <si>
    <t>141.85475</t>
  </si>
  <si>
    <t>163.68184</t>
  </si>
  <si>
    <t>152.35558</t>
  </si>
  <si>
    <t>502.8417</t>
  </si>
  <si>
    <t>699.43256</t>
  </si>
  <si>
    <t>265.1669</t>
  </si>
  <si>
    <t>159.5791</t>
  </si>
  <si>
    <t>399.5537</t>
  </si>
  <si>
    <t>421.31534</t>
  </si>
  <si>
    <t>322.932</t>
  </si>
  <si>
    <t>165.79832</t>
  </si>
  <si>
    <t>174.2909</t>
  </si>
  <si>
    <t>1091.3329</t>
  </si>
  <si>
    <t>250.35445</t>
  </si>
  <si>
    <t>171.58408</t>
  </si>
  <si>
    <t>215.49414</t>
  </si>
  <si>
    <t>251.56946</t>
  </si>
  <si>
    <t>362.2435</t>
  </si>
  <si>
    <t>340.32233</t>
  </si>
  <si>
    <t>243.41042</t>
  </si>
  <si>
    <t>240.39047</t>
  </si>
  <si>
    <t>240.9328</t>
  </si>
  <si>
    <t>664.5058</t>
  </si>
  <si>
    <t>191.50198</t>
  </si>
  <si>
    <t>198.93994</t>
  </si>
  <si>
    <t>154.01967</t>
  </si>
  <si>
    <t>185.85225</t>
  </si>
  <si>
    <t>271.84845</t>
  </si>
  <si>
    <t>303.5119</t>
  </si>
  <si>
    <t>185.52463</t>
  </si>
  <si>
    <t>314.43137</t>
  </si>
  <si>
    <t>229.216</t>
  </si>
  <si>
    <t>278.81613</t>
  </si>
  <si>
    <t>476.08377</t>
  </si>
  <si>
    <t>445.55704</t>
  </si>
  <si>
    <t>419.89435</t>
  </si>
  <si>
    <t>190.86731</t>
  </si>
  <si>
    <t>358.34464</t>
  </si>
  <si>
    <t>461.33957</t>
  </si>
  <si>
    <t>182.51375</t>
  </si>
  <si>
    <t>492.8456</t>
  </si>
  <si>
    <t>353.4137</t>
  </si>
  <si>
    <t>280.84265</t>
  </si>
  <si>
    <t>172.58554</t>
  </si>
  <si>
    <t>250.55295</t>
  </si>
  <si>
    <t>181.01054</t>
  </si>
  <si>
    <t>163.63275</t>
  </si>
  <si>
    <t>156.90305</t>
  </si>
  <si>
    <t>273.2932</t>
  </si>
  <si>
    <t>335.32233</t>
  </si>
  <si>
    <t>994.09033</t>
  </si>
  <si>
    <t>172.19789</t>
  </si>
  <si>
    <t>337.7504</t>
  </si>
  <si>
    <t>724.14575</t>
  </si>
  <si>
    <t>337.39627</t>
  </si>
  <si>
    <t>316.48285</t>
  </si>
  <si>
    <t>147.8384</t>
  </si>
  <si>
    <t>1028.5305</t>
  </si>
  <si>
    <t>747.63385</t>
  </si>
  <si>
    <t>160.76324</t>
  </si>
  <si>
    <t>199.96556</t>
  </si>
  <si>
    <t>475.82626</t>
  </si>
  <si>
    <t>537.2074</t>
  </si>
  <si>
    <t>467.1111</t>
  </si>
  <si>
    <t>679.13855</t>
  </si>
  <si>
    <t>227.21841</t>
  </si>
  <si>
    <t>300.0448</t>
  </si>
  <si>
    <t>226.63708</t>
  </si>
  <si>
    <t>661.25366</t>
  </si>
  <si>
    <t>234.32019</t>
  </si>
  <si>
    <t>374.4491</t>
  </si>
  <si>
    <t>165.75456</t>
  </si>
  <si>
    <t>197.18112</t>
  </si>
  <si>
    <t>187.78717</t>
  </si>
  <si>
    <t>215.06778</t>
  </si>
  <si>
    <t>164.24773</t>
  </si>
  <si>
    <t>234.0565</t>
  </si>
  <si>
    <t>424.8405</t>
  </si>
  <si>
    <t>382.2855</t>
  </si>
  <si>
    <t>138.29509</t>
  </si>
  <si>
    <t>157.0083</t>
  </si>
  <si>
    <t>464.40482</t>
  </si>
  <si>
    <t>566.5328</t>
  </si>
  <si>
    <t>314.90704</t>
  </si>
  <si>
    <t>196.80826</t>
  </si>
  <si>
    <t>281.0723</t>
  </si>
  <si>
    <t>192.78818</t>
  </si>
  <si>
    <t>333.62036</t>
  </si>
  <si>
    <t>263.9363</t>
  </si>
  <si>
    <t>285.14032</t>
  </si>
  <si>
    <t>196.75066</t>
  </si>
  <si>
    <t>545.8757</t>
  </si>
  <si>
    <t>198.16624</t>
  </si>
  <si>
    <t>192.40125</t>
  </si>
  <si>
    <t>629.83276</t>
  </si>
  <si>
    <t>463.2493</t>
  </si>
  <si>
    <t>240.94017</t>
  </si>
  <si>
    <t>166.71968</t>
  </si>
  <si>
    <t>329.97122</t>
  </si>
  <si>
    <t>173.17976</t>
  </si>
  <si>
    <t>294.86798</t>
  </si>
  <si>
    <t>682.8641</t>
  </si>
  <si>
    <t>318.31232</t>
  </si>
  <si>
    <t>239.038</t>
  </si>
  <si>
    <t>205.5988</t>
  </si>
  <si>
    <t>432.30743</t>
  </si>
  <si>
    <t>202.13333</t>
  </si>
  <si>
    <t>158.62817</t>
  </si>
  <si>
    <t>137.43211</t>
  </si>
  <si>
    <t>323.8818</t>
  </si>
  <si>
    <t>195.28444</t>
  </si>
  <si>
    <t>388.36957</t>
  </si>
  <si>
    <t>220.65314</t>
  </si>
  <si>
    <t>404.15384</t>
  </si>
  <si>
    <t>455.87256</t>
  </si>
  <si>
    <t>243.66106</t>
  </si>
  <si>
    <t>140.66824</t>
  </si>
  <si>
    <t>326.7099</t>
  </si>
  <si>
    <t>140.00801</t>
  </si>
  <si>
    <t>402.26724</t>
  </si>
  <si>
    <t>262.95</t>
  </si>
  <si>
    <t>928.3171</t>
  </si>
  <si>
    <t>657.7922</t>
  </si>
  <si>
    <t>704.3617</t>
  </si>
  <si>
    <t>222.78204</t>
  </si>
  <si>
    <t>171.61473</t>
  </si>
  <si>
    <t>380.45352</t>
  </si>
  <si>
    <t>274.46732</t>
  </si>
  <si>
    <t>285.86957</t>
  </si>
  <si>
    <t>197.62851</t>
  </si>
  <si>
    <t>215.27008</t>
  </si>
  <si>
    <t>180.75052</t>
  </si>
  <si>
    <t>1229.4071</t>
  </si>
  <si>
    <t>154.67987</t>
  </si>
  <si>
    <t>184.27415</t>
  </si>
  <si>
    <t>1069.7361</t>
  </si>
  <si>
    <t>729.13617</t>
  </si>
  <si>
    <t>151.73347</t>
  </si>
  <si>
    <t>168.02095</t>
  </si>
  <si>
    <t>442.9576</t>
  </si>
  <si>
    <t>342.19073</t>
  </si>
  <si>
    <t>168.4499</t>
  </si>
  <si>
    <t>759.7065</t>
  </si>
  <si>
    <t>186.97792</t>
  </si>
  <si>
    <t>243.27559</t>
  </si>
  <si>
    <t>137.65154</t>
  </si>
  <si>
    <t>461.64127</t>
  </si>
  <si>
    <t>148.73909</t>
  </si>
  <si>
    <t>298.1119</t>
  </si>
  <si>
    <t>213.07988</t>
  </si>
  <si>
    <t>135.5808</t>
  </si>
  <si>
    <t>314.6253</t>
  </si>
  <si>
    <t>168.42647</t>
  </si>
  <si>
    <t>154.98755</t>
  </si>
  <si>
    <t>194.80328</t>
  </si>
  <si>
    <t>195.80894</t>
  </si>
  <si>
    <t>148.05159</t>
  </si>
  <si>
    <t>772.9957</t>
  </si>
  <si>
    <t>968.0949</t>
  </si>
  <si>
    <t>200.09813</t>
  </si>
  <si>
    <t>379.47052</t>
  </si>
  <si>
    <t>688.4784</t>
  </si>
  <si>
    <t>221.0742</t>
  </si>
  <si>
    <t>169.79536</t>
  </si>
  <si>
    <t>162.34706</t>
  </si>
  <si>
    <t>364.6362</t>
  </si>
  <si>
    <t>711.2381</t>
  </si>
  <si>
    <t>154.34729</t>
  </si>
  <si>
    <t>203.0902</t>
  </si>
  <si>
    <t>190.88495</t>
  </si>
  <si>
    <t>229.20879</t>
  </si>
  <si>
    <t>232.37395</t>
  </si>
  <si>
    <t>512.548</t>
  </si>
  <si>
    <t>414.41498</t>
  </si>
  <si>
    <t>172.49774</t>
  </si>
  <si>
    <t>377.6875</t>
  </si>
  <si>
    <t>382.21283</t>
  </si>
  <si>
    <t>210.81795</t>
  </si>
  <si>
    <t>215.0644</t>
  </si>
  <si>
    <t>153.3241</t>
  </si>
  <si>
    <t>217.37985</t>
  </si>
  <si>
    <t>265.59958</t>
  </si>
  <si>
    <t>231.12393</t>
  </si>
  <si>
    <t>504.74854</t>
  </si>
  <si>
    <t>1291.8235</t>
  </si>
  <si>
    <t>209.15523</t>
  </si>
  <si>
    <t>478.02097</t>
  </si>
  <si>
    <t>224.21887</t>
  </si>
  <si>
    <t>285.9344</t>
  </si>
  <si>
    <t>456.28613</t>
  </si>
  <si>
    <t>133.72456</t>
  </si>
  <si>
    <t>157.38802</t>
  </si>
  <si>
    <t>220.57043</t>
  </si>
  <si>
    <t>703.9992</t>
  </si>
  <si>
    <t>170.727</t>
  </si>
  <si>
    <t>484.9341</t>
  </si>
  <si>
    <t>1048.2346</t>
  </si>
  <si>
    <t>171.75667</t>
  </si>
  <si>
    <t>163.74286</t>
  </si>
  <si>
    <t>466.2324</t>
  </si>
  <si>
    <t>142.73077</t>
  </si>
  <si>
    <t>135.96075</t>
  </si>
  <si>
    <t>927.45953</t>
  </si>
  <si>
    <t>409.3797</t>
  </si>
  <si>
    <t>179.62585</t>
  </si>
  <si>
    <t>135.64426</t>
  </si>
  <si>
    <t>335.2606</t>
  </si>
  <si>
    <t>454.88397</t>
  </si>
  <si>
    <t>189.03452</t>
  </si>
  <si>
    <t>414.5263</t>
  </si>
  <si>
    <t>157.25626</t>
  </si>
  <si>
    <t>295.61792</t>
  </si>
  <si>
    <t>134.49738</t>
  </si>
  <si>
    <t>805.1298</t>
  </si>
  <si>
    <t>174.46645</t>
  </si>
  <si>
    <t>227.45</t>
  </si>
  <si>
    <t>562.0139</t>
  </si>
  <si>
    <t>457.18417</t>
  </si>
  <si>
    <t>576.635</t>
  </si>
  <si>
    <t>202.49536</t>
  </si>
  <si>
    <t>683.39734</t>
  </si>
  <si>
    <t>165.20752</t>
  </si>
  <si>
    <t>211.13089</t>
  </si>
  <si>
    <t>201.25621</t>
  </si>
  <si>
    <t>182.04741</t>
  </si>
  <si>
    <t>383.07535</t>
  </si>
  <si>
    <t>138.25241</t>
  </si>
  <si>
    <t>405.85504</t>
  </si>
  <si>
    <t>486.74753</t>
  </si>
  <si>
    <t>175.62549</t>
  </si>
  <si>
    <t>1031.0441</t>
  </si>
  <si>
    <t>169.10341</t>
  </si>
  <si>
    <t>377.66394</t>
  </si>
  <si>
    <t>1553.6881</t>
  </si>
  <si>
    <t>492.54266</t>
  </si>
  <si>
    <t>480.2139</t>
  </si>
  <si>
    <t>346.1355</t>
  </si>
  <si>
    <t>459.1998</t>
  </si>
  <si>
    <t>367.95456</t>
  </si>
  <si>
    <t>469.7913</t>
  </si>
  <si>
    <t>473.0725</t>
  </si>
  <si>
    <t>978.9656</t>
  </si>
  <si>
    <t>1338.1083</t>
  </si>
  <si>
    <t>255.38574</t>
  </si>
  <si>
    <t>792.758</t>
  </si>
  <si>
    <t>719.9695</t>
  </si>
  <si>
    <t>215.02289</t>
  </si>
  <si>
    <t>238.54001</t>
  </si>
  <si>
    <t>478.47025</t>
  </si>
  <si>
    <t>692.2302</t>
  </si>
  <si>
    <t>952.93835</t>
  </si>
  <si>
    <t>507.57605</t>
  </si>
  <si>
    <t>513.01135</t>
  </si>
  <si>
    <t>990.3837</t>
  </si>
  <si>
    <t>140.10861</t>
  </si>
  <si>
    <t>396.65134</t>
  </si>
  <si>
    <t>371.69028</t>
  </si>
  <si>
    <t>437.65454</t>
  </si>
  <si>
    <t>646.6144</t>
  </si>
  <si>
    <t>516.14526</t>
  </si>
  <si>
    <t>158.59818</t>
  </si>
  <si>
    <t>1358.2668</t>
  </si>
  <si>
    <t>416.56656</t>
  </si>
  <si>
    <t>497.69485</t>
  </si>
  <si>
    <t>265.13123</t>
  </si>
  <si>
    <t>196.36115</t>
  </si>
  <si>
    <t>175.84097</t>
  </si>
  <si>
    <t>829.8857</t>
  </si>
  <si>
    <t>538.85803</t>
  </si>
  <si>
    <t>580.3812</t>
  </si>
  <si>
    <t>228.15872</t>
  </si>
  <si>
    <t>643.27734</t>
  </si>
  <si>
    <t>192.83586</t>
  </si>
  <si>
    <t>154.04947</t>
  </si>
  <si>
    <t>142.13287</t>
  </si>
  <si>
    <t>395.22803</t>
  </si>
  <si>
    <t>301.47366</t>
  </si>
  <si>
    <t>694.25397</t>
  </si>
  <si>
    <t>181.21404</t>
  </si>
  <si>
    <t>627.9688</t>
  </si>
  <si>
    <t>166.01797</t>
  </si>
  <si>
    <t>157.45943</t>
  </si>
  <si>
    <t>157.15344</t>
  </si>
  <si>
    <t>146.43385</t>
  </si>
  <si>
    <t>257.0499</t>
  </si>
  <si>
    <t>465.88983</t>
  </si>
  <si>
    <t>462.37476</t>
  </si>
  <si>
    <t>849.5</t>
  </si>
  <si>
    <t>391.25388</t>
  </si>
  <si>
    <t>161.1193</t>
  </si>
  <si>
    <t>155.78995</t>
  </si>
  <si>
    <t>167.63637</t>
  </si>
  <si>
    <t>789.7228</t>
  </si>
  <si>
    <t>654.5709</t>
  </si>
  <si>
    <t>456.82123</t>
  </si>
  <si>
    <t>812.1517</t>
  </si>
  <si>
    <t>653.47</t>
  </si>
  <si>
    <t>841.91833</t>
  </si>
  <si>
    <t>312.28302</t>
  </si>
  <si>
    <t>179.6684</t>
  </si>
  <si>
    <t>265.26306</t>
  </si>
  <si>
    <t>292.7335</t>
  </si>
  <si>
    <t>445.24738</t>
  </si>
  <si>
    <t>191.3458</t>
  </si>
  <si>
    <t>264.25433</t>
  </si>
  <si>
    <t>665.9214</t>
  </si>
  <si>
    <t>1066.2166</t>
  </si>
  <si>
    <t>475.3409</t>
  </si>
  <si>
    <t>1087.1731</t>
  </si>
  <si>
    <t>452.12946</t>
  </si>
  <si>
    <t>667.55493</t>
  </si>
  <si>
    <t>272.9532</t>
  </si>
  <si>
    <t>495.71487</t>
  </si>
  <si>
    <t>616.66254</t>
  </si>
  <si>
    <t>437.17194</t>
  </si>
  <si>
    <t>230.35922</t>
  </si>
  <si>
    <t>519.5093</t>
  </si>
  <si>
    <t>362.89536</t>
  </si>
  <si>
    <t>388.6826</t>
  </si>
  <si>
    <t>402.16785</t>
  </si>
  <si>
    <t>202.26831</t>
  </si>
  <si>
    <t>173.87593</t>
  </si>
  <si>
    <t>180.42392</t>
  </si>
  <si>
    <t>178.16649</t>
  </si>
  <si>
    <t>172.59647</t>
  </si>
  <si>
    <t>141.96196</t>
  </si>
  <si>
    <t>206.91705</t>
  </si>
  <si>
    <t>227.19882</t>
  </si>
  <si>
    <t>305.4729</t>
  </si>
  <si>
    <t>543.8056</t>
  </si>
  <si>
    <t>158.47002</t>
  </si>
  <si>
    <t>186.0318</t>
  </si>
  <si>
    <t>155.63805</t>
  </si>
  <si>
    <t>159.93912</t>
  </si>
  <si>
    <t>195.28343</t>
  </si>
  <si>
    <t>389.75394</t>
  </si>
  <si>
    <t>139.26785</t>
  </si>
  <si>
    <t>484.45642</t>
  </si>
  <si>
    <t>171.83458</t>
  </si>
  <si>
    <t>207.23924</t>
  </si>
  <si>
    <t>216.18048</t>
  </si>
  <si>
    <t>165.77858</t>
  </si>
  <si>
    <t>201.3699</t>
  </si>
  <si>
    <t>156.84421</t>
  </si>
  <si>
    <t>879.523</t>
  </si>
  <si>
    <t>863.2854</t>
  </si>
  <si>
    <t>164.65802</t>
  </si>
  <si>
    <t>162.52113</t>
  </si>
  <si>
    <t>201.85715</t>
  </si>
  <si>
    <t>198.02835</t>
  </si>
  <si>
    <t>196.7575</t>
  </si>
  <si>
    <t>436.2602</t>
  </si>
  <si>
    <t>227.87311</t>
  </si>
  <si>
    <t>147.38239</t>
  </si>
  <si>
    <t>172.2178</t>
  </si>
  <si>
    <t>190.14537</t>
  </si>
  <si>
    <t>181.79785</t>
  </si>
  <si>
    <t>201.9937</t>
  </si>
  <si>
    <t>239.4614</t>
  </si>
  <si>
    <t>195.07024</t>
  </si>
  <si>
    <t>179.58539</t>
  </si>
  <si>
    <t>259.827</t>
  </si>
  <si>
    <t>158.31026</t>
  </si>
  <si>
    <t>222.30919</t>
  </si>
  <si>
    <t>171.56992</t>
  </si>
  <si>
    <t>177.65633</t>
  </si>
  <si>
    <t>158.85095</t>
  </si>
  <si>
    <t>216.42006</t>
  </si>
  <si>
    <t>169.0794</t>
  </si>
  <si>
    <t>165.38672</t>
  </si>
  <si>
    <t>213.53418</t>
  </si>
  <si>
    <t>172.00589</t>
  </si>
  <si>
    <t>204.0996</t>
  </si>
  <si>
    <t>157.267</t>
  </si>
  <si>
    <t>190.80661</t>
  </si>
  <si>
    <t>187.9209</t>
  </si>
  <si>
    <t>155.10988</t>
  </si>
  <si>
    <t>172.86281</t>
  </si>
  <si>
    <t>209.14453</t>
  </si>
  <si>
    <t>230.41599</t>
  </si>
  <si>
    <t>1628.9231</t>
  </si>
  <si>
    <t>192.54263</t>
  </si>
  <si>
    <t>709.1591</t>
  </si>
  <si>
    <t>712.3753</t>
  </si>
  <si>
    <t>1166.8313</t>
  </si>
  <si>
    <t>296.9547</t>
  </si>
  <si>
    <t>159.23242</t>
  </si>
  <si>
    <t>266.86578</t>
  </si>
  <si>
    <t>210.79361</t>
  </si>
  <si>
    <t>158.01875</t>
  </si>
  <si>
    <t>203.18835</t>
  </si>
  <si>
    <t>182.87</t>
  </si>
  <si>
    <t>407.27274</t>
  </si>
  <si>
    <t>156.99088</t>
  </si>
  <si>
    <t>146.69199</t>
  </si>
  <si>
    <t>249.76894</t>
  </si>
  <si>
    <t>351.67474</t>
  </si>
  <si>
    <t>159.3214</t>
  </si>
  <si>
    <t>157.46104</t>
  </si>
  <si>
    <t>154.12186</t>
  </si>
  <si>
    <t>149.49939</t>
  </si>
  <si>
    <t>152.92673</t>
  </si>
  <si>
    <t>174.12335</t>
  </si>
  <si>
    <t>166.0679</t>
  </si>
  <si>
    <t>161.33803</t>
  </si>
  <si>
    <t>210.79224</t>
  </si>
  <si>
    <t>270.7716</t>
  </si>
  <si>
    <t>254.65474</t>
  </si>
  <si>
    <t>157.23349</t>
  </si>
  <si>
    <t>153.00931</t>
  </si>
  <si>
    <t>139.93202</t>
  </si>
  <si>
    <t>152.48561</t>
  </si>
  <si>
    <t>149.86163</t>
  </si>
  <si>
    <t>146.11676</t>
  </si>
  <si>
    <t>190.98572</t>
  </si>
  <si>
    <t>603.2764</t>
  </si>
  <si>
    <t>149.24954</t>
  </si>
  <si>
    <t>226.36568</t>
  </si>
  <si>
    <t>192.50438</t>
  </si>
  <si>
    <t>217.29582</t>
  </si>
  <si>
    <t>202.46089</t>
  </si>
  <si>
    <t>169.84775</t>
  </si>
  <si>
    <t>163.23936</t>
  </si>
  <si>
    <t>362.3693</t>
  </si>
  <si>
    <t>180.049</t>
  </si>
  <si>
    <t>642.7213</t>
  </si>
  <si>
    <t>861.2004</t>
  </si>
  <si>
    <t>274.8933</t>
  </si>
  <si>
    <t>230.52246</t>
  </si>
  <si>
    <t>261.74686</t>
  </si>
  <si>
    <t>175.66905</t>
  </si>
  <si>
    <t>201.46016</t>
  </si>
  <si>
    <t>204.27081</t>
  </si>
  <si>
    <t>170.70784</t>
  </si>
  <si>
    <t>463.53293</t>
  </si>
  <si>
    <t>510.67096</t>
  </si>
  <si>
    <t>168.7831</t>
  </si>
  <si>
    <t>224.26532</t>
  </si>
  <si>
    <t>187.14636</t>
  </si>
  <si>
    <t>693.2074</t>
  </si>
  <si>
    <t>1469.6467</t>
  </si>
  <si>
    <t>188.26517</t>
  </si>
  <si>
    <t>522.3939</t>
  </si>
  <si>
    <t>175.38672</t>
  </si>
  <si>
    <t>Group 1</t>
  </si>
  <si>
    <t>Group 2</t>
  </si>
  <si>
    <t>Pairwise comparisons with the Mann-Whitney test (two-tailed, significance level of 0.01)</t>
  </si>
  <si>
    <r>
      <t xml:space="preserve">Significance (p-value </t>
    </r>
    <r>
      <rPr>
        <sz val="11"/>
        <color theme="1"/>
        <rFont val="DengXian"/>
        <charset val="134"/>
      </rPr>
      <t>≤</t>
    </r>
    <r>
      <rPr>
        <sz val="11"/>
        <color theme="1"/>
        <rFont val="Calibri"/>
        <family val="2"/>
        <scheme val="minor"/>
      </rPr>
      <t xml:space="preserve"> 0.01)</t>
    </r>
  </si>
  <si>
    <t>significant</t>
  </si>
  <si>
    <t>non-significant</t>
  </si>
  <si>
    <t xml:space="preserve">p-value* </t>
  </si>
  <si>
    <t>corrected p-value**</t>
  </si>
  <si>
    <t>*p-values are obtained by comparing Group 1 and 2. **Obtained p-values are corrected for multiple testing</t>
  </si>
  <si>
    <t>LUW1155 (WT)</t>
  </si>
  <si>
    <r>
      <t>LUW1179 (</t>
    </r>
    <r>
      <rPr>
        <sz val="11"/>
        <color theme="1"/>
        <rFont val="DengXian"/>
        <charset val="134"/>
      </rPr>
      <t>Δ</t>
    </r>
    <r>
      <rPr>
        <i/>
        <sz val="11"/>
        <color theme="1"/>
        <rFont val="Calibri"/>
        <family val="2"/>
      </rPr>
      <t>dnaK)</t>
    </r>
  </si>
  <si>
    <r>
      <t>LUW1180 (</t>
    </r>
    <r>
      <rPr>
        <sz val="11"/>
        <color theme="1"/>
        <rFont val="DengXian"/>
        <charset val="134"/>
      </rPr>
      <t>Δ</t>
    </r>
    <r>
      <rPr>
        <i/>
        <sz val="11"/>
        <color theme="1"/>
        <rFont val="Calibri"/>
        <family val="2"/>
      </rPr>
      <t>tig)</t>
    </r>
  </si>
  <si>
    <r>
      <t>LUW1188 (Δ</t>
    </r>
    <r>
      <rPr>
        <i/>
        <sz val="11"/>
        <color theme="1"/>
        <rFont val="Calibri"/>
        <family val="2"/>
        <scheme val="minor"/>
      </rPr>
      <t>dnaK</t>
    </r>
    <r>
      <rPr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DengXian"/>
        <charset val="134"/>
      </rPr>
      <t>Δ</t>
    </r>
    <r>
      <rPr>
        <i/>
        <sz val="11"/>
        <color theme="1"/>
        <rFont val="Calibri"/>
        <family val="2"/>
      </rPr>
      <t>tig)</t>
    </r>
  </si>
  <si>
    <t xml:space="preserve"> </t>
  </si>
  <si>
    <t>Mean fluorescence intensity values of the four indicated strains expressing the Phag-gfp reporter of motility. Each value corresponds to one cell. Values were calculated by MicrobeJ (Ducret et al., 2016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2"/>
      <color rgb="FFBF344E"/>
      <name val="Segoe UI"/>
      <family val="2"/>
    </font>
    <font>
      <sz val="11"/>
      <color theme="1"/>
      <name val="DengXian"/>
      <charset val="134"/>
    </font>
    <font>
      <i/>
      <sz val="11"/>
      <color theme="1"/>
      <name val="Calibri"/>
      <family val="2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2" xfId="0" applyBorder="1"/>
    <xf numFmtId="0" fontId="0" fillId="0" borderId="3" xfId="0" applyBorder="1"/>
    <xf numFmtId="0" fontId="1" fillId="0" borderId="0" xfId="0" applyFont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4" xfId="0" applyBorder="1"/>
    <xf numFmtId="0" fontId="0" fillId="0" borderId="7" xfId="0" applyBorder="1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5" xfId="0" applyBorder="1" applyAlignment="1">
      <alignment vertical="center" wrapText="1"/>
    </xf>
    <xf numFmtId="0" fontId="0" fillId="0" borderId="9" xfId="0" applyBorder="1" applyAlignment="1">
      <alignment vertical="center" wrapText="1"/>
    </xf>
    <xf numFmtId="0" fontId="0" fillId="0" borderId="1" xfId="0" applyBorder="1"/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11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11" fontId="0" fillId="0" borderId="9" xfId="0" applyNumberFormat="1" applyBorder="1" applyAlignment="1">
      <alignment horizontal="right"/>
    </xf>
    <xf numFmtId="2" fontId="0" fillId="0" borderId="0" xfId="0" applyNumberForma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D0F3F4-23B1-4820-B6B1-5B6A10883A22}">
  <dimension ref="A1:D270"/>
  <sheetViews>
    <sheetView zoomScale="130" zoomScaleNormal="130" workbookViewId="0">
      <selection activeCell="M8" sqref="M8"/>
    </sheetView>
  </sheetViews>
  <sheetFormatPr defaultRowHeight="15" x14ac:dyDescent="0.25"/>
  <cols>
    <col min="1" max="1" width="13.85546875" bestFit="1" customWidth="1"/>
    <col min="2" max="2" width="17.28515625" bestFit="1" customWidth="1"/>
    <col min="3" max="3" width="14.85546875" bestFit="1" customWidth="1"/>
    <col min="4" max="4" width="21.5703125" bestFit="1" customWidth="1"/>
  </cols>
  <sheetData>
    <row r="1" spans="1:4" x14ac:dyDescent="0.25">
      <c r="A1" t="s">
        <v>670</v>
      </c>
    </row>
    <row r="2" spans="1:4" ht="30" customHeight="1" thickBot="1" x14ac:dyDescent="0.3">
      <c r="A2" t="s">
        <v>669</v>
      </c>
    </row>
    <row r="3" spans="1:4" ht="15.75" thickBot="1" x14ac:dyDescent="0.3">
      <c r="A3" s="14" t="s">
        <v>665</v>
      </c>
      <c r="B3" s="14" t="s">
        <v>666</v>
      </c>
      <c r="C3" s="14" t="s">
        <v>667</v>
      </c>
      <c r="D3" s="14" t="s">
        <v>668</v>
      </c>
    </row>
    <row r="4" spans="1:4" x14ac:dyDescent="0.25">
      <c r="A4" s="10" t="s">
        <v>0</v>
      </c>
      <c r="B4" s="11" t="s">
        <v>173</v>
      </c>
      <c r="C4" s="11" t="s">
        <v>440</v>
      </c>
      <c r="D4" s="12" t="s">
        <v>531</v>
      </c>
    </row>
    <row r="5" spans="1:4" x14ac:dyDescent="0.25">
      <c r="A5" s="10" t="s">
        <v>1</v>
      </c>
      <c r="B5" s="11" t="s">
        <v>174</v>
      </c>
      <c r="C5" s="11" t="s">
        <v>441</v>
      </c>
      <c r="D5" s="12" t="s">
        <v>532</v>
      </c>
    </row>
    <row r="6" spans="1:4" x14ac:dyDescent="0.25">
      <c r="A6" s="10" t="s">
        <v>2</v>
      </c>
      <c r="B6" s="11" t="s">
        <v>175</v>
      </c>
      <c r="C6" s="11" t="s">
        <v>442</v>
      </c>
      <c r="D6" s="12" t="s">
        <v>533</v>
      </c>
    </row>
    <row r="7" spans="1:4" x14ac:dyDescent="0.25">
      <c r="A7" s="10" t="s">
        <v>3</v>
      </c>
      <c r="B7" s="11" t="s">
        <v>176</v>
      </c>
      <c r="C7" s="11" t="s">
        <v>443</v>
      </c>
      <c r="D7" s="12" t="s">
        <v>534</v>
      </c>
    </row>
    <row r="8" spans="1:4" x14ac:dyDescent="0.25">
      <c r="A8" s="10" t="s">
        <v>4</v>
      </c>
      <c r="B8" s="11" t="s">
        <v>177</v>
      </c>
      <c r="C8" s="11" t="s">
        <v>444</v>
      </c>
      <c r="D8" s="12" t="s">
        <v>535</v>
      </c>
    </row>
    <row r="9" spans="1:4" x14ac:dyDescent="0.25">
      <c r="A9" s="10" t="s">
        <v>5</v>
      </c>
      <c r="B9" s="11" t="s">
        <v>178</v>
      </c>
      <c r="C9" s="11" t="s">
        <v>445</v>
      </c>
      <c r="D9" s="12" t="s">
        <v>536</v>
      </c>
    </row>
    <row r="10" spans="1:4" x14ac:dyDescent="0.25">
      <c r="A10" s="10" t="s">
        <v>6</v>
      </c>
      <c r="B10" s="11" t="s">
        <v>179</v>
      </c>
      <c r="C10" s="11" t="s">
        <v>446</v>
      </c>
      <c r="D10" s="12" t="s">
        <v>537</v>
      </c>
    </row>
    <row r="11" spans="1:4" x14ac:dyDescent="0.25">
      <c r="A11" s="10" t="s">
        <v>7</v>
      </c>
      <c r="B11" s="11" t="s">
        <v>180</v>
      </c>
      <c r="C11" s="11" t="s">
        <v>447</v>
      </c>
      <c r="D11" s="12" t="s">
        <v>538</v>
      </c>
    </row>
    <row r="12" spans="1:4" x14ac:dyDescent="0.25">
      <c r="A12" s="10" t="s">
        <v>8</v>
      </c>
      <c r="B12" s="11" t="s">
        <v>181</v>
      </c>
      <c r="C12" s="11" t="s">
        <v>448</v>
      </c>
      <c r="D12" s="12" t="s">
        <v>539</v>
      </c>
    </row>
    <row r="13" spans="1:4" x14ac:dyDescent="0.25">
      <c r="A13" s="10" t="s">
        <v>9</v>
      </c>
      <c r="B13" s="11" t="s">
        <v>182</v>
      </c>
      <c r="C13" s="11" t="s">
        <v>449</v>
      </c>
      <c r="D13" s="12" t="s">
        <v>540</v>
      </c>
    </row>
    <row r="14" spans="1:4" x14ac:dyDescent="0.25">
      <c r="A14" s="10" t="s">
        <v>10</v>
      </c>
      <c r="B14" s="11" t="s">
        <v>183</v>
      </c>
      <c r="C14" s="11" t="s">
        <v>450</v>
      </c>
      <c r="D14" s="12" t="s">
        <v>541</v>
      </c>
    </row>
    <row r="15" spans="1:4" x14ac:dyDescent="0.25">
      <c r="A15" s="10" t="s">
        <v>11</v>
      </c>
      <c r="B15" s="11" t="s">
        <v>184</v>
      </c>
      <c r="C15" s="11" t="s">
        <v>451</v>
      </c>
      <c r="D15" s="12" t="s">
        <v>542</v>
      </c>
    </row>
    <row r="16" spans="1:4" x14ac:dyDescent="0.25">
      <c r="A16" s="10" t="s">
        <v>12</v>
      </c>
      <c r="B16" s="11" t="s">
        <v>185</v>
      </c>
      <c r="C16" s="11" t="s">
        <v>452</v>
      </c>
      <c r="D16" s="12" t="s">
        <v>543</v>
      </c>
    </row>
    <row r="17" spans="1:4" x14ac:dyDescent="0.25">
      <c r="A17" s="10" t="s">
        <v>13</v>
      </c>
      <c r="B17" s="11" t="s">
        <v>186</v>
      </c>
      <c r="C17" s="11" t="s">
        <v>453</v>
      </c>
      <c r="D17" s="12" t="s">
        <v>544</v>
      </c>
    </row>
    <row r="18" spans="1:4" x14ac:dyDescent="0.25">
      <c r="A18" s="10" t="s">
        <v>14</v>
      </c>
      <c r="B18" s="11" t="s">
        <v>187</v>
      </c>
      <c r="C18" s="11" t="s">
        <v>454</v>
      </c>
      <c r="D18" s="12" t="s">
        <v>545</v>
      </c>
    </row>
    <row r="19" spans="1:4" x14ac:dyDescent="0.25">
      <c r="A19" s="10" t="s">
        <v>15</v>
      </c>
      <c r="B19" s="11" t="s">
        <v>188</v>
      </c>
      <c r="C19" s="11" t="s">
        <v>455</v>
      </c>
      <c r="D19" s="12" t="s">
        <v>546</v>
      </c>
    </row>
    <row r="20" spans="1:4" x14ac:dyDescent="0.25">
      <c r="A20" s="10" t="s">
        <v>16</v>
      </c>
      <c r="B20" s="11" t="s">
        <v>189</v>
      </c>
      <c r="C20" s="11" t="s">
        <v>456</v>
      </c>
      <c r="D20" s="12" t="s">
        <v>547</v>
      </c>
    </row>
    <row r="21" spans="1:4" x14ac:dyDescent="0.25">
      <c r="A21" s="10" t="s">
        <v>17</v>
      </c>
      <c r="B21" s="11" t="s">
        <v>190</v>
      </c>
      <c r="C21" s="11" t="s">
        <v>457</v>
      </c>
      <c r="D21" s="12" t="s">
        <v>548</v>
      </c>
    </row>
    <row r="22" spans="1:4" x14ac:dyDescent="0.25">
      <c r="A22" s="10" t="s">
        <v>18</v>
      </c>
      <c r="B22" s="11" t="s">
        <v>191</v>
      </c>
      <c r="C22" s="11" t="s">
        <v>458</v>
      </c>
      <c r="D22" s="12" t="s">
        <v>549</v>
      </c>
    </row>
    <row r="23" spans="1:4" x14ac:dyDescent="0.25">
      <c r="A23" s="10" t="s">
        <v>19</v>
      </c>
      <c r="B23" s="11" t="s">
        <v>192</v>
      </c>
      <c r="C23" s="11" t="s">
        <v>459</v>
      </c>
      <c r="D23" s="12" t="s">
        <v>550</v>
      </c>
    </row>
    <row r="24" spans="1:4" x14ac:dyDescent="0.25">
      <c r="A24" s="10" t="s">
        <v>20</v>
      </c>
      <c r="B24" s="11" t="s">
        <v>193</v>
      </c>
      <c r="C24" s="11" t="s">
        <v>460</v>
      </c>
      <c r="D24" s="12" t="s">
        <v>551</v>
      </c>
    </row>
    <row r="25" spans="1:4" x14ac:dyDescent="0.25">
      <c r="A25" s="10" t="s">
        <v>21</v>
      </c>
      <c r="B25" s="11" t="s">
        <v>194</v>
      </c>
      <c r="C25" s="11" t="s">
        <v>461</v>
      </c>
      <c r="D25" s="12" t="s">
        <v>552</v>
      </c>
    </row>
    <row r="26" spans="1:4" x14ac:dyDescent="0.25">
      <c r="A26" s="10" t="s">
        <v>22</v>
      </c>
      <c r="B26" s="11" t="s">
        <v>195</v>
      </c>
      <c r="C26" s="11" t="s">
        <v>462</v>
      </c>
      <c r="D26" s="12" t="s">
        <v>553</v>
      </c>
    </row>
    <row r="27" spans="1:4" x14ac:dyDescent="0.25">
      <c r="A27" s="10" t="s">
        <v>23</v>
      </c>
      <c r="B27" s="11" t="s">
        <v>196</v>
      </c>
      <c r="C27" s="11" t="s">
        <v>463</v>
      </c>
      <c r="D27" s="12" t="s">
        <v>554</v>
      </c>
    </row>
    <row r="28" spans="1:4" x14ac:dyDescent="0.25">
      <c r="A28" s="10" t="s">
        <v>24</v>
      </c>
      <c r="B28" s="11" t="s">
        <v>197</v>
      </c>
      <c r="C28" s="11" t="s">
        <v>464</v>
      </c>
      <c r="D28" s="12" t="s">
        <v>555</v>
      </c>
    </row>
    <row r="29" spans="1:4" x14ac:dyDescent="0.25">
      <c r="A29" s="10" t="s">
        <v>25</v>
      </c>
      <c r="B29" s="11" t="s">
        <v>198</v>
      </c>
      <c r="C29" s="11" t="s">
        <v>465</v>
      </c>
      <c r="D29" s="12" t="s">
        <v>556</v>
      </c>
    </row>
    <row r="30" spans="1:4" x14ac:dyDescent="0.25">
      <c r="A30" s="10" t="s">
        <v>26</v>
      </c>
      <c r="B30" s="11" t="s">
        <v>199</v>
      </c>
      <c r="C30" s="11" t="s">
        <v>466</v>
      </c>
      <c r="D30" s="12" t="s">
        <v>557</v>
      </c>
    </row>
    <row r="31" spans="1:4" x14ac:dyDescent="0.25">
      <c r="A31" s="10" t="s">
        <v>27</v>
      </c>
      <c r="B31" s="11" t="s">
        <v>200</v>
      </c>
      <c r="C31" s="11" t="s">
        <v>467</v>
      </c>
      <c r="D31" s="12" t="s">
        <v>558</v>
      </c>
    </row>
    <row r="32" spans="1:4" x14ac:dyDescent="0.25">
      <c r="A32" s="10" t="s">
        <v>28</v>
      </c>
      <c r="B32" s="11" t="s">
        <v>201</v>
      </c>
      <c r="C32" s="11" t="s">
        <v>468</v>
      </c>
      <c r="D32" s="12" t="s">
        <v>559</v>
      </c>
    </row>
    <row r="33" spans="1:4" x14ac:dyDescent="0.25">
      <c r="A33" s="10" t="s">
        <v>29</v>
      </c>
      <c r="B33" s="11" t="s">
        <v>202</v>
      </c>
      <c r="C33" s="11" t="s">
        <v>469</v>
      </c>
      <c r="D33" s="12" t="s">
        <v>560</v>
      </c>
    </row>
    <row r="34" spans="1:4" x14ac:dyDescent="0.25">
      <c r="A34" s="10" t="s">
        <v>30</v>
      </c>
      <c r="B34" s="11" t="s">
        <v>203</v>
      </c>
      <c r="C34" s="11" t="s">
        <v>470</v>
      </c>
      <c r="D34" s="12" t="s">
        <v>561</v>
      </c>
    </row>
    <row r="35" spans="1:4" x14ac:dyDescent="0.25">
      <c r="A35" s="10" t="s">
        <v>31</v>
      </c>
      <c r="B35" s="11" t="s">
        <v>204</v>
      </c>
      <c r="C35" s="11" t="s">
        <v>471</v>
      </c>
      <c r="D35" s="12" t="s">
        <v>562</v>
      </c>
    </row>
    <row r="36" spans="1:4" x14ac:dyDescent="0.25">
      <c r="A36" s="10" t="s">
        <v>32</v>
      </c>
      <c r="B36" s="11" t="s">
        <v>205</v>
      </c>
      <c r="C36" s="11" t="s">
        <v>472</v>
      </c>
      <c r="D36" s="12" t="s">
        <v>563</v>
      </c>
    </row>
    <row r="37" spans="1:4" x14ac:dyDescent="0.25">
      <c r="A37" s="10" t="s">
        <v>33</v>
      </c>
      <c r="B37" s="11" t="s">
        <v>206</v>
      </c>
      <c r="C37" s="11" t="s">
        <v>473</v>
      </c>
      <c r="D37" s="12" t="s">
        <v>564</v>
      </c>
    </row>
    <row r="38" spans="1:4" x14ac:dyDescent="0.25">
      <c r="A38" s="10" t="s">
        <v>34</v>
      </c>
      <c r="B38" s="11" t="s">
        <v>207</v>
      </c>
      <c r="C38" s="11" t="s">
        <v>474</v>
      </c>
      <c r="D38" s="12" t="s">
        <v>565</v>
      </c>
    </row>
    <row r="39" spans="1:4" x14ac:dyDescent="0.25">
      <c r="A39" s="10" t="s">
        <v>35</v>
      </c>
      <c r="B39" s="11" t="s">
        <v>208</v>
      </c>
      <c r="C39" s="11" t="s">
        <v>475</v>
      </c>
      <c r="D39" s="12" t="s">
        <v>566</v>
      </c>
    </row>
    <row r="40" spans="1:4" x14ac:dyDescent="0.25">
      <c r="A40" s="10" t="s">
        <v>36</v>
      </c>
      <c r="B40" s="11" t="s">
        <v>209</v>
      </c>
      <c r="C40" s="11" t="s">
        <v>476</v>
      </c>
      <c r="D40" s="12" t="s">
        <v>567</v>
      </c>
    </row>
    <row r="41" spans="1:4" x14ac:dyDescent="0.25">
      <c r="A41" s="10" t="s">
        <v>37</v>
      </c>
      <c r="B41" s="11" t="s">
        <v>210</v>
      </c>
      <c r="C41" s="11" t="s">
        <v>477</v>
      </c>
      <c r="D41" s="12" t="s">
        <v>568</v>
      </c>
    </row>
    <row r="42" spans="1:4" x14ac:dyDescent="0.25">
      <c r="A42" s="10" t="s">
        <v>38</v>
      </c>
      <c r="B42" s="11" t="s">
        <v>211</v>
      </c>
      <c r="C42" s="11" t="s">
        <v>478</v>
      </c>
      <c r="D42" s="12" t="s">
        <v>569</v>
      </c>
    </row>
    <row r="43" spans="1:4" x14ac:dyDescent="0.25">
      <c r="A43" s="10" t="s">
        <v>39</v>
      </c>
      <c r="B43" s="11" t="s">
        <v>212</v>
      </c>
      <c r="C43" s="11" t="s">
        <v>479</v>
      </c>
      <c r="D43" s="12" t="s">
        <v>570</v>
      </c>
    </row>
    <row r="44" spans="1:4" x14ac:dyDescent="0.25">
      <c r="A44" s="10" t="s">
        <v>40</v>
      </c>
      <c r="B44" s="11" t="s">
        <v>213</v>
      </c>
      <c r="C44" s="11" t="s">
        <v>480</v>
      </c>
      <c r="D44" s="12" t="s">
        <v>571</v>
      </c>
    </row>
    <row r="45" spans="1:4" x14ac:dyDescent="0.25">
      <c r="A45" s="10" t="s">
        <v>41</v>
      </c>
      <c r="B45" s="11" t="s">
        <v>214</v>
      </c>
      <c r="C45" s="11" t="s">
        <v>481</v>
      </c>
      <c r="D45" s="12" t="s">
        <v>572</v>
      </c>
    </row>
    <row r="46" spans="1:4" x14ac:dyDescent="0.25">
      <c r="A46" s="10" t="s">
        <v>42</v>
      </c>
      <c r="B46" s="11" t="s">
        <v>215</v>
      </c>
      <c r="C46" s="11" t="s">
        <v>482</v>
      </c>
      <c r="D46" s="12" t="s">
        <v>573</v>
      </c>
    </row>
    <row r="47" spans="1:4" x14ac:dyDescent="0.25">
      <c r="A47" s="10" t="s">
        <v>43</v>
      </c>
      <c r="B47" s="11" t="s">
        <v>216</v>
      </c>
      <c r="C47" s="11" t="s">
        <v>483</v>
      </c>
      <c r="D47" s="12" t="s">
        <v>574</v>
      </c>
    </row>
    <row r="48" spans="1:4" x14ac:dyDescent="0.25">
      <c r="A48" s="10" t="s">
        <v>44</v>
      </c>
      <c r="B48" s="11" t="s">
        <v>217</v>
      </c>
      <c r="C48" s="11" t="s">
        <v>484</v>
      </c>
      <c r="D48" s="12" t="s">
        <v>575</v>
      </c>
    </row>
    <row r="49" spans="1:4" x14ac:dyDescent="0.25">
      <c r="A49" s="10" t="s">
        <v>45</v>
      </c>
      <c r="B49" s="11" t="s">
        <v>218</v>
      </c>
      <c r="C49" s="11" t="s">
        <v>485</v>
      </c>
      <c r="D49" s="12" t="s">
        <v>576</v>
      </c>
    </row>
    <row r="50" spans="1:4" x14ac:dyDescent="0.25">
      <c r="A50" s="10" t="s">
        <v>46</v>
      </c>
      <c r="B50" s="11" t="s">
        <v>219</v>
      </c>
      <c r="C50" s="11" t="s">
        <v>486</v>
      </c>
      <c r="D50" s="12" t="s">
        <v>577</v>
      </c>
    </row>
    <row r="51" spans="1:4" x14ac:dyDescent="0.25">
      <c r="A51" s="10" t="s">
        <v>47</v>
      </c>
      <c r="B51" s="11" t="s">
        <v>220</v>
      </c>
      <c r="C51" s="11" t="s">
        <v>487</v>
      </c>
      <c r="D51" s="12" t="s">
        <v>578</v>
      </c>
    </row>
    <row r="52" spans="1:4" x14ac:dyDescent="0.25">
      <c r="A52" s="10" t="s">
        <v>48</v>
      </c>
      <c r="B52" s="11" t="s">
        <v>221</v>
      </c>
      <c r="C52" s="11" t="s">
        <v>488</v>
      </c>
      <c r="D52" s="12" t="s">
        <v>579</v>
      </c>
    </row>
    <row r="53" spans="1:4" x14ac:dyDescent="0.25">
      <c r="A53" s="10" t="s">
        <v>49</v>
      </c>
      <c r="B53" s="11" t="s">
        <v>222</v>
      </c>
      <c r="C53" s="11" t="s">
        <v>489</v>
      </c>
      <c r="D53" s="12" t="s">
        <v>580</v>
      </c>
    </row>
    <row r="54" spans="1:4" x14ac:dyDescent="0.25">
      <c r="A54" s="10" t="s">
        <v>50</v>
      </c>
      <c r="B54" s="11" t="s">
        <v>223</v>
      </c>
      <c r="C54" s="11" t="s">
        <v>490</v>
      </c>
      <c r="D54" s="12" t="s">
        <v>581</v>
      </c>
    </row>
    <row r="55" spans="1:4" x14ac:dyDescent="0.25">
      <c r="A55" s="10" t="s">
        <v>51</v>
      </c>
      <c r="B55" s="11" t="s">
        <v>224</v>
      </c>
      <c r="C55" s="11" t="s">
        <v>491</v>
      </c>
      <c r="D55" s="12" t="s">
        <v>582</v>
      </c>
    </row>
    <row r="56" spans="1:4" x14ac:dyDescent="0.25">
      <c r="A56" s="10" t="s">
        <v>52</v>
      </c>
      <c r="B56" s="11" t="s">
        <v>225</v>
      </c>
      <c r="C56" s="11" t="s">
        <v>492</v>
      </c>
      <c r="D56" s="12" t="s">
        <v>583</v>
      </c>
    </row>
    <row r="57" spans="1:4" x14ac:dyDescent="0.25">
      <c r="A57" s="10" t="s">
        <v>53</v>
      </c>
      <c r="B57" s="11" t="s">
        <v>226</v>
      </c>
      <c r="C57" s="11" t="s">
        <v>493</v>
      </c>
      <c r="D57" s="12" t="s">
        <v>584</v>
      </c>
    </row>
    <row r="58" spans="1:4" x14ac:dyDescent="0.25">
      <c r="A58" s="10" t="s">
        <v>54</v>
      </c>
      <c r="B58" s="11" t="s">
        <v>227</v>
      </c>
      <c r="C58" s="11" t="s">
        <v>494</v>
      </c>
      <c r="D58" s="12" t="s">
        <v>585</v>
      </c>
    </row>
    <row r="59" spans="1:4" x14ac:dyDescent="0.25">
      <c r="A59" s="10" t="s">
        <v>55</v>
      </c>
      <c r="B59" s="11" t="s">
        <v>228</v>
      </c>
      <c r="C59" s="11" t="s">
        <v>495</v>
      </c>
      <c r="D59" s="12" t="s">
        <v>586</v>
      </c>
    </row>
    <row r="60" spans="1:4" x14ac:dyDescent="0.25">
      <c r="A60" s="10" t="s">
        <v>56</v>
      </c>
      <c r="B60" s="11" t="s">
        <v>229</v>
      </c>
      <c r="C60" s="11" t="s">
        <v>496</v>
      </c>
      <c r="D60" s="12" t="s">
        <v>587</v>
      </c>
    </row>
    <row r="61" spans="1:4" x14ac:dyDescent="0.25">
      <c r="A61" s="10" t="s">
        <v>57</v>
      </c>
      <c r="B61" s="11" t="s">
        <v>230</v>
      </c>
      <c r="C61" s="11" t="s">
        <v>497</v>
      </c>
      <c r="D61" s="12" t="s">
        <v>588</v>
      </c>
    </row>
    <row r="62" spans="1:4" x14ac:dyDescent="0.25">
      <c r="A62" s="10" t="s">
        <v>58</v>
      </c>
      <c r="B62" s="11" t="s">
        <v>231</v>
      </c>
      <c r="C62" s="11" t="s">
        <v>498</v>
      </c>
      <c r="D62" s="12" t="s">
        <v>589</v>
      </c>
    </row>
    <row r="63" spans="1:4" x14ac:dyDescent="0.25">
      <c r="A63" s="10" t="s">
        <v>59</v>
      </c>
      <c r="B63" s="11" t="s">
        <v>232</v>
      </c>
      <c r="C63" s="11" t="s">
        <v>499</v>
      </c>
      <c r="D63" s="12" t="s">
        <v>590</v>
      </c>
    </row>
    <row r="64" spans="1:4" x14ac:dyDescent="0.25">
      <c r="A64" s="10" t="s">
        <v>60</v>
      </c>
      <c r="B64" s="11" t="s">
        <v>233</v>
      </c>
      <c r="C64" s="11" t="s">
        <v>500</v>
      </c>
      <c r="D64" s="12" t="s">
        <v>591</v>
      </c>
    </row>
    <row r="65" spans="1:4" x14ac:dyDescent="0.25">
      <c r="A65" s="10" t="s">
        <v>61</v>
      </c>
      <c r="B65" s="11" t="s">
        <v>234</v>
      </c>
      <c r="C65" s="11" t="s">
        <v>501</v>
      </c>
      <c r="D65" s="12" t="s">
        <v>592</v>
      </c>
    </row>
    <row r="66" spans="1:4" x14ac:dyDescent="0.25">
      <c r="A66" s="10" t="s">
        <v>62</v>
      </c>
      <c r="B66" s="11" t="s">
        <v>235</v>
      </c>
      <c r="C66" s="11" t="s">
        <v>502</v>
      </c>
      <c r="D66" s="12" t="s">
        <v>593</v>
      </c>
    </row>
    <row r="67" spans="1:4" x14ac:dyDescent="0.25">
      <c r="A67" s="10" t="s">
        <v>63</v>
      </c>
      <c r="B67" s="11" t="s">
        <v>236</v>
      </c>
      <c r="C67" s="11" t="s">
        <v>503</v>
      </c>
      <c r="D67" s="12" t="s">
        <v>594</v>
      </c>
    </row>
    <row r="68" spans="1:4" x14ac:dyDescent="0.25">
      <c r="A68" s="10" t="s">
        <v>64</v>
      </c>
      <c r="B68" s="11" t="s">
        <v>237</v>
      </c>
      <c r="C68" s="11" t="s">
        <v>504</v>
      </c>
      <c r="D68" s="12" t="s">
        <v>595</v>
      </c>
    </row>
    <row r="69" spans="1:4" x14ac:dyDescent="0.25">
      <c r="A69" s="10" t="s">
        <v>65</v>
      </c>
      <c r="B69" s="11" t="s">
        <v>238</v>
      </c>
      <c r="C69" s="11" t="s">
        <v>505</v>
      </c>
      <c r="D69" s="12" t="s">
        <v>596</v>
      </c>
    </row>
    <row r="70" spans="1:4" x14ac:dyDescent="0.25">
      <c r="A70" s="10" t="s">
        <v>66</v>
      </c>
      <c r="B70" s="11" t="s">
        <v>239</v>
      </c>
      <c r="C70" s="11" t="s">
        <v>506</v>
      </c>
      <c r="D70" s="12" t="s">
        <v>597</v>
      </c>
    </row>
    <row r="71" spans="1:4" x14ac:dyDescent="0.25">
      <c r="A71" s="10" t="s">
        <v>67</v>
      </c>
      <c r="B71" s="11" t="s">
        <v>240</v>
      </c>
      <c r="C71" s="11" t="s">
        <v>507</v>
      </c>
      <c r="D71" s="12" t="s">
        <v>598</v>
      </c>
    </row>
    <row r="72" spans="1:4" x14ac:dyDescent="0.25">
      <c r="A72" s="10" t="s">
        <v>68</v>
      </c>
      <c r="B72" s="11" t="s">
        <v>241</v>
      </c>
      <c r="C72" s="11" t="s">
        <v>508</v>
      </c>
      <c r="D72" s="12" t="s">
        <v>599</v>
      </c>
    </row>
    <row r="73" spans="1:4" x14ac:dyDescent="0.25">
      <c r="A73" s="10" t="s">
        <v>69</v>
      </c>
      <c r="B73" s="11" t="s">
        <v>242</v>
      </c>
      <c r="C73" s="11" t="s">
        <v>509</v>
      </c>
      <c r="D73" s="12" t="s">
        <v>600</v>
      </c>
    </row>
    <row r="74" spans="1:4" x14ac:dyDescent="0.25">
      <c r="A74" s="10" t="s">
        <v>70</v>
      </c>
      <c r="B74" s="11" t="s">
        <v>243</v>
      </c>
      <c r="C74" s="11" t="s">
        <v>510</v>
      </c>
      <c r="D74" s="12" t="s">
        <v>601</v>
      </c>
    </row>
    <row r="75" spans="1:4" x14ac:dyDescent="0.25">
      <c r="A75" s="10" t="s">
        <v>71</v>
      </c>
      <c r="B75" s="11" t="s">
        <v>244</v>
      </c>
      <c r="C75" s="11" t="s">
        <v>511</v>
      </c>
      <c r="D75" s="12" t="s">
        <v>602</v>
      </c>
    </row>
    <row r="76" spans="1:4" x14ac:dyDescent="0.25">
      <c r="A76" s="10" t="s">
        <v>72</v>
      </c>
      <c r="B76" s="11" t="s">
        <v>245</v>
      </c>
      <c r="C76" s="11" t="s">
        <v>512</v>
      </c>
      <c r="D76" s="12" t="s">
        <v>603</v>
      </c>
    </row>
    <row r="77" spans="1:4" x14ac:dyDescent="0.25">
      <c r="A77" s="10" t="s">
        <v>73</v>
      </c>
      <c r="B77" s="11" t="s">
        <v>246</v>
      </c>
      <c r="C77" s="11" t="s">
        <v>513</v>
      </c>
      <c r="D77" s="12" t="s">
        <v>604</v>
      </c>
    </row>
    <row r="78" spans="1:4" x14ac:dyDescent="0.25">
      <c r="A78" s="10" t="s">
        <v>74</v>
      </c>
      <c r="B78" s="11" t="s">
        <v>247</v>
      </c>
      <c r="C78" s="11" t="s">
        <v>514</v>
      </c>
      <c r="D78" s="12" t="s">
        <v>605</v>
      </c>
    </row>
    <row r="79" spans="1:4" x14ac:dyDescent="0.25">
      <c r="A79" s="10" t="s">
        <v>75</v>
      </c>
      <c r="B79" s="11" t="s">
        <v>248</v>
      </c>
      <c r="C79" s="11" t="s">
        <v>515</v>
      </c>
      <c r="D79" s="12" t="s">
        <v>606</v>
      </c>
    </row>
    <row r="80" spans="1:4" x14ac:dyDescent="0.25">
      <c r="A80" s="10" t="s">
        <v>76</v>
      </c>
      <c r="B80" s="11" t="s">
        <v>249</v>
      </c>
      <c r="C80" s="11" t="s">
        <v>516</v>
      </c>
      <c r="D80" s="12" t="s">
        <v>607</v>
      </c>
    </row>
    <row r="81" spans="1:4" x14ac:dyDescent="0.25">
      <c r="A81" s="10" t="s">
        <v>77</v>
      </c>
      <c r="B81" s="11" t="s">
        <v>250</v>
      </c>
      <c r="C81" s="11" t="s">
        <v>517</v>
      </c>
      <c r="D81" s="12" t="s">
        <v>608</v>
      </c>
    </row>
    <row r="82" spans="1:4" x14ac:dyDescent="0.25">
      <c r="A82" s="10" t="s">
        <v>78</v>
      </c>
      <c r="B82" s="11" t="s">
        <v>251</v>
      </c>
      <c r="C82" s="11" t="s">
        <v>518</v>
      </c>
      <c r="D82" s="12" t="s">
        <v>609</v>
      </c>
    </row>
    <row r="83" spans="1:4" x14ac:dyDescent="0.25">
      <c r="A83" s="10" t="s">
        <v>79</v>
      </c>
      <c r="B83" s="11" t="s">
        <v>252</v>
      </c>
      <c r="C83" s="11" t="s">
        <v>519</v>
      </c>
      <c r="D83" s="12" t="s">
        <v>610</v>
      </c>
    </row>
    <row r="84" spans="1:4" x14ac:dyDescent="0.25">
      <c r="A84" s="10" t="s">
        <v>80</v>
      </c>
      <c r="B84" s="11" t="s">
        <v>253</v>
      </c>
      <c r="C84" s="11" t="s">
        <v>520</v>
      </c>
      <c r="D84" s="12" t="s">
        <v>611</v>
      </c>
    </row>
    <row r="85" spans="1:4" x14ac:dyDescent="0.25">
      <c r="A85" s="10" t="s">
        <v>81</v>
      </c>
      <c r="B85" s="11" t="s">
        <v>254</v>
      </c>
      <c r="C85" s="11" t="s">
        <v>521</v>
      </c>
      <c r="D85" s="12" t="s">
        <v>612</v>
      </c>
    </row>
    <row r="86" spans="1:4" x14ac:dyDescent="0.25">
      <c r="A86" s="10" t="s">
        <v>82</v>
      </c>
      <c r="B86" s="11" t="s">
        <v>255</v>
      </c>
      <c r="C86" s="11" t="s">
        <v>522</v>
      </c>
      <c r="D86" s="12" t="s">
        <v>613</v>
      </c>
    </row>
    <row r="87" spans="1:4" x14ac:dyDescent="0.25">
      <c r="A87" s="10" t="s">
        <v>83</v>
      </c>
      <c r="B87" s="11" t="s">
        <v>256</v>
      </c>
      <c r="C87" s="11" t="s">
        <v>523</v>
      </c>
      <c r="D87" s="12" t="s">
        <v>614</v>
      </c>
    </row>
    <row r="88" spans="1:4" x14ac:dyDescent="0.25">
      <c r="A88" s="10" t="s">
        <v>84</v>
      </c>
      <c r="B88" s="11" t="s">
        <v>257</v>
      </c>
      <c r="C88" s="11" t="s">
        <v>524</v>
      </c>
      <c r="D88" s="12" t="s">
        <v>615</v>
      </c>
    </row>
    <row r="89" spans="1:4" x14ac:dyDescent="0.25">
      <c r="A89" s="10" t="s">
        <v>85</v>
      </c>
      <c r="B89" s="11" t="s">
        <v>258</v>
      </c>
      <c r="C89" s="11" t="s">
        <v>525</v>
      </c>
      <c r="D89" s="12" t="s">
        <v>616</v>
      </c>
    </row>
    <row r="90" spans="1:4" x14ac:dyDescent="0.25">
      <c r="A90" s="10" t="s">
        <v>86</v>
      </c>
      <c r="B90" s="11" t="s">
        <v>259</v>
      </c>
      <c r="C90" s="11" t="s">
        <v>526</v>
      </c>
      <c r="D90" s="12" t="s">
        <v>617</v>
      </c>
    </row>
    <row r="91" spans="1:4" x14ac:dyDescent="0.25">
      <c r="A91" s="10" t="s">
        <v>87</v>
      </c>
      <c r="B91" s="11" t="s">
        <v>260</v>
      </c>
      <c r="C91" s="11" t="s">
        <v>527</v>
      </c>
      <c r="D91" s="12" t="s">
        <v>618</v>
      </c>
    </row>
    <row r="92" spans="1:4" x14ac:dyDescent="0.25">
      <c r="A92" s="10" t="s">
        <v>88</v>
      </c>
      <c r="B92" s="11" t="s">
        <v>261</v>
      </c>
      <c r="C92" s="11" t="s">
        <v>528</v>
      </c>
      <c r="D92" s="12" t="s">
        <v>619</v>
      </c>
    </row>
    <row r="93" spans="1:4" x14ac:dyDescent="0.25">
      <c r="A93" s="10" t="s">
        <v>89</v>
      </c>
      <c r="B93" s="11" t="s">
        <v>262</v>
      </c>
      <c r="C93" s="11" t="s">
        <v>529</v>
      </c>
      <c r="D93" s="12" t="s">
        <v>620</v>
      </c>
    </row>
    <row r="94" spans="1:4" x14ac:dyDescent="0.25">
      <c r="A94" s="10" t="s">
        <v>90</v>
      </c>
      <c r="B94" s="11" t="s">
        <v>263</v>
      </c>
      <c r="C94" s="11" t="s">
        <v>530</v>
      </c>
      <c r="D94" s="12" t="s">
        <v>621</v>
      </c>
    </row>
    <row r="95" spans="1:4" x14ac:dyDescent="0.25">
      <c r="A95" s="10" t="s">
        <v>91</v>
      </c>
      <c r="B95" s="11" t="s">
        <v>264</v>
      </c>
      <c r="D95" s="12" t="s">
        <v>622</v>
      </c>
    </row>
    <row r="96" spans="1:4" x14ac:dyDescent="0.25">
      <c r="A96" s="10" t="s">
        <v>92</v>
      </c>
      <c r="B96" s="11" t="s">
        <v>265</v>
      </c>
      <c r="D96" s="12" t="s">
        <v>623</v>
      </c>
    </row>
    <row r="97" spans="1:4" x14ac:dyDescent="0.25">
      <c r="A97" s="10" t="s">
        <v>93</v>
      </c>
      <c r="B97" s="11" t="s">
        <v>266</v>
      </c>
      <c r="D97" s="12" t="s">
        <v>624</v>
      </c>
    </row>
    <row r="98" spans="1:4" x14ac:dyDescent="0.25">
      <c r="A98" s="10" t="s">
        <v>94</v>
      </c>
      <c r="B98" s="11" t="s">
        <v>267</v>
      </c>
      <c r="D98" s="12" t="s">
        <v>625</v>
      </c>
    </row>
    <row r="99" spans="1:4" x14ac:dyDescent="0.25">
      <c r="A99" s="10" t="s">
        <v>95</v>
      </c>
      <c r="B99" s="11" t="s">
        <v>268</v>
      </c>
      <c r="D99" s="12" t="s">
        <v>626</v>
      </c>
    </row>
    <row r="100" spans="1:4" x14ac:dyDescent="0.25">
      <c r="A100" s="10" t="s">
        <v>96</v>
      </c>
      <c r="B100" s="11" t="s">
        <v>269</v>
      </c>
      <c r="D100" s="12" t="s">
        <v>627</v>
      </c>
    </row>
    <row r="101" spans="1:4" x14ac:dyDescent="0.25">
      <c r="A101" s="10" t="s">
        <v>97</v>
      </c>
      <c r="B101" s="11" t="s">
        <v>270</v>
      </c>
      <c r="D101" s="12" t="s">
        <v>628</v>
      </c>
    </row>
    <row r="102" spans="1:4" x14ac:dyDescent="0.25">
      <c r="A102" s="10" t="s">
        <v>98</v>
      </c>
      <c r="B102" s="11" t="s">
        <v>271</v>
      </c>
      <c r="D102" s="12" t="s">
        <v>629</v>
      </c>
    </row>
    <row r="103" spans="1:4" x14ac:dyDescent="0.25">
      <c r="A103" s="10" t="s">
        <v>99</v>
      </c>
      <c r="B103" s="11" t="s">
        <v>272</v>
      </c>
      <c r="D103" s="12" t="s">
        <v>630</v>
      </c>
    </row>
    <row r="104" spans="1:4" x14ac:dyDescent="0.25">
      <c r="A104" s="10" t="s">
        <v>100</v>
      </c>
      <c r="B104" s="11" t="s">
        <v>273</v>
      </c>
      <c r="D104" s="12" t="s">
        <v>631</v>
      </c>
    </row>
    <row r="105" spans="1:4" x14ac:dyDescent="0.25">
      <c r="A105" s="10" t="s">
        <v>101</v>
      </c>
      <c r="B105" s="11" t="s">
        <v>274</v>
      </c>
      <c r="D105" s="12" t="s">
        <v>632</v>
      </c>
    </row>
    <row r="106" spans="1:4" x14ac:dyDescent="0.25">
      <c r="A106" s="10" t="s">
        <v>102</v>
      </c>
      <c r="B106" s="11" t="s">
        <v>275</v>
      </c>
      <c r="D106" s="12" t="s">
        <v>633</v>
      </c>
    </row>
    <row r="107" spans="1:4" x14ac:dyDescent="0.25">
      <c r="A107" s="10" t="s">
        <v>103</v>
      </c>
      <c r="B107" s="11" t="s">
        <v>276</v>
      </c>
      <c r="D107" s="12" t="s">
        <v>634</v>
      </c>
    </row>
    <row r="108" spans="1:4" x14ac:dyDescent="0.25">
      <c r="A108" s="10" t="s">
        <v>104</v>
      </c>
      <c r="B108" s="11" t="s">
        <v>277</v>
      </c>
      <c r="D108" s="12" t="s">
        <v>635</v>
      </c>
    </row>
    <row r="109" spans="1:4" x14ac:dyDescent="0.25">
      <c r="A109" s="10" t="s">
        <v>105</v>
      </c>
      <c r="B109" s="11" t="s">
        <v>278</v>
      </c>
      <c r="D109" s="12" t="s">
        <v>636</v>
      </c>
    </row>
    <row r="110" spans="1:4" x14ac:dyDescent="0.25">
      <c r="A110" s="10" t="s">
        <v>106</v>
      </c>
      <c r="B110" s="11" t="s">
        <v>279</v>
      </c>
      <c r="D110" s="12" t="s">
        <v>637</v>
      </c>
    </row>
    <row r="111" spans="1:4" x14ac:dyDescent="0.25">
      <c r="A111" s="10" t="s">
        <v>107</v>
      </c>
      <c r="B111" s="11" t="s">
        <v>280</v>
      </c>
      <c r="D111" s="12" t="s">
        <v>638</v>
      </c>
    </row>
    <row r="112" spans="1:4" x14ac:dyDescent="0.25">
      <c r="A112" s="10" t="s">
        <v>108</v>
      </c>
      <c r="B112" s="11" t="s">
        <v>281</v>
      </c>
      <c r="D112" s="12" t="s">
        <v>639</v>
      </c>
    </row>
    <row r="113" spans="1:4" x14ac:dyDescent="0.25">
      <c r="A113" s="10" t="s">
        <v>109</v>
      </c>
      <c r="B113" s="11" t="s">
        <v>282</v>
      </c>
      <c r="D113" s="12" t="s">
        <v>640</v>
      </c>
    </row>
    <row r="114" spans="1:4" x14ac:dyDescent="0.25">
      <c r="A114" s="10" t="s">
        <v>110</v>
      </c>
      <c r="B114" s="11" t="s">
        <v>283</v>
      </c>
      <c r="D114" s="12" t="s">
        <v>641</v>
      </c>
    </row>
    <row r="115" spans="1:4" x14ac:dyDescent="0.25">
      <c r="A115" s="10" t="s">
        <v>111</v>
      </c>
      <c r="B115" s="11" t="s">
        <v>284</v>
      </c>
      <c r="D115" s="12" t="s">
        <v>642</v>
      </c>
    </row>
    <row r="116" spans="1:4" x14ac:dyDescent="0.25">
      <c r="A116" s="10" t="s">
        <v>112</v>
      </c>
      <c r="B116" s="11" t="s">
        <v>285</v>
      </c>
      <c r="D116" s="12" t="s">
        <v>643</v>
      </c>
    </row>
    <row r="117" spans="1:4" x14ac:dyDescent="0.25">
      <c r="A117" s="10" t="s">
        <v>113</v>
      </c>
      <c r="B117" s="11" t="s">
        <v>286</v>
      </c>
      <c r="D117" s="12" t="s">
        <v>644</v>
      </c>
    </row>
    <row r="118" spans="1:4" x14ac:dyDescent="0.25">
      <c r="A118" s="10" t="s">
        <v>114</v>
      </c>
      <c r="B118" s="11" t="s">
        <v>287</v>
      </c>
      <c r="D118" s="12" t="s">
        <v>645</v>
      </c>
    </row>
    <row r="119" spans="1:4" x14ac:dyDescent="0.25">
      <c r="A119" s="10" t="s">
        <v>115</v>
      </c>
      <c r="B119" s="11" t="s">
        <v>288</v>
      </c>
      <c r="D119" s="12" t="s">
        <v>646</v>
      </c>
    </row>
    <row r="120" spans="1:4" x14ac:dyDescent="0.25">
      <c r="A120" s="10" t="s">
        <v>116</v>
      </c>
      <c r="B120" s="11" t="s">
        <v>289</v>
      </c>
      <c r="D120" s="12" t="s">
        <v>647</v>
      </c>
    </row>
    <row r="121" spans="1:4" x14ac:dyDescent="0.25">
      <c r="A121" s="10" t="s">
        <v>117</v>
      </c>
      <c r="B121" s="11" t="s">
        <v>290</v>
      </c>
      <c r="D121" s="12" t="s">
        <v>648</v>
      </c>
    </row>
    <row r="122" spans="1:4" x14ac:dyDescent="0.25">
      <c r="A122" s="10" t="s">
        <v>118</v>
      </c>
      <c r="B122" s="11" t="s">
        <v>291</v>
      </c>
      <c r="D122" s="12" t="s">
        <v>649</v>
      </c>
    </row>
    <row r="123" spans="1:4" x14ac:dyDescent="0.25">
      <c r="A123" s="10" t="s">
        <v>119</v>
      </c>
      <c r="B123" s="11" t="s">
        <v>292</v>
      </c>
      <c r="D123" s="12" t="s">
        <v>650</v>
      </c>
    </row>
    <row r="124" spans="1:4" x14ac:dyDescent="0.25">
      <c r="A124" s="10" t="s">
        <v>120</v>
      </c>
      <c r="B124" s="11" t="s">
        <v>293</v>
      </c>
      <c r="D124" s="12" t="s">
        <v>651</v>
      </c>
    </row>
    <row r="125" spans="1:4" x14ac:dyDescent="0.25">
      <c r="A125" s="10" t="s">
        <v>121</v>
      </c>
      <c r="B125" s="11" t="s">
        <v>294</v>
      </c>
      <c r="D125" s="12" t="s">
        <v>652</v>
      </c>
    </row>
    <row r="126" spans="1:4" x14ac:dyDescent="0.25">
      <c r="A126" s="10" t="s">
        <v>122</v>
      </c>
      <c r="B126" s="11" t="s">
        <v>295</v>
      </c>
      <c r="D126" s="12" t="s">
        <v>653</v>
      </c>
    </row>
    <row r="127" spans="1:4" x14ac:dyDescent="0.25">
      <c r="A127" s="10" t="s">
        <v>123</v>
      </c>
      <c r="B127" s="11" t="s">
        <v>296</v>
      </c>
      <c r="D127" s="12" t="s">
        <v>654</v>
      </c>
    </row>
    <row r="128" spans="1:4" x14ac:dyDescent="0.25">
      <c r="A128" s="10" t="s">
        <v>124</v>
      </c>
      <c r="B128" s="11" t="s">
        <v>297</v>
      </c>
      <c r="D128" s="12" t="s">
        <v>655</v>
      </c>
    </row>
    <row r="129" spans="1:4" x14ac:dyDescent="0.25">
      <c r="A129" s="10" t="s">
        <v>125</v>
      </c>
      <c r="B129" s="11" t="s">
        <v>298</v>
      </c>
      <c r="D129" s="4"/>
    </row>
    <row r="130" spans="1:4" x14ac:dyDescent="0.25">
      <c r="A130" s="10" t="s">
        <v>126</v>
      </c>
      <c r="B130" s="11" t="s">
        <v>299</v>
      </c>
      <c r="D130" s="4"/>
    </row>
    <row r="131" spans="1:4" x14ac:dyDescent="0.25">
      <c r="A131" s="10" t="s">
        <v>127</v>
      </c>
      <c r="B131" s="11" t="s">
        <v>300</v>
      </c>
      <c r="D131" s="4"/>
    </row>
    <row r="132" spans="1:4" x14ac:dyDescent="0.25">
      <c r="A132" s="10" t="s">
        <v>128</v>
      </c>
      <c r="B132" s="11" t="s">
        <v>301</v>
      </c>
      <c r="D132" s="4"/>
    </row>
    <row r="133" spans="1:4" x14ac:dyDescent="0.25">
      <c r="A133" s="10" t="s">
        <v>129</v>
      </c>
      <c r="B133" s="11" t="s">
        <v>302</v>
      </c>
      <c r="D133" s="4"/>
    </row>
    <row r="134" spans="1:4" x14ac:dyDescent="0.25">
      <c r="A134" s="10" t="s">
        <v>130</v>
      </c>
      <c r="B134" s="11" t="s">
        <v>303</v>
      </c>
      <c r="D134" s="4"/>
    </row>
    <row r="135" spans="1:4" x14ac:dyDescent="0.25">
      <c r="A135" s="10" t="s">
        <v>131</v>
      </c>
      <c r="B135" s="11" t="s">
        <v>304</v>
      </c>
      <c r="D135" s="4"/>
    </row>
    <row r="136" spans="1:4" x14ac:dyDescent="0.25">
      <c r="A136" s="10" t="s">
        <v>132</v>
      </c>
      <c r="B136" s="11" t="s">
        <v>305</v>
      </c>
      <c r="D136" s="4"/>
    </row>
    <row r="137" spans="1:4" x14ac:dyDescent="0.25">
      <c r="A137" s="10" t="s">
        <v>133</v>
      </c>
      <c r="B137" s="11" t="s">
        <v>306</v>
      </c>
      <c r="D137" s="4"/>
    </row>
    <row r="138" spans="1:4" x14ac:dyDescent="0.25">
      <c r="A138" s="10" t="s">
        <v>134</v>
      </c>
      <c r="B138" s="11" t="s">
        <v>307</v>
      </c>
      <c r="D138" s="4"/>
    </row>
    <row r="139" spans="1:4" x14ac:dyDescent="0.25">
      <c r="A139" s="10" t="s">
        <v>135</v>
      </c>
      <c r="B139" s="11" t="s">
        <v>308</v>
      </c>
      <c r="D139" s="4"/>
    </row>
    <row r="140" spans="1:4" x14ac:dyDescent="0.25">
      <c r="A140" s="10" t="s">
        <v>136</v>
      </c>
      <c r="B140" s="11" t="s">
        <v>309</v>
      </c>
      <c r="D140" s="4"/>
    </row>
    <row r="141" spans="1:4" x14ac:dyDescent="0.25">
      <c r="A141" s="10" t="s">
        <v>137</v>
      </c>
      <c r="B141" s="11" t="s">
        <v>310</v>
      </c>
      <c r="D141" s="4"/>
    </row>
    <row r="142" spans="1:4" x14ac:dyDescent="0.25">
      <c r="A142" s="10" t="s">
        <v>138</v>
      </c>
      <c r="B142" s="11" t="s">
        <v>311</v>
      </c>
      <c r="D142" s="4"/>
    </row>
    <row r="143" spans="1:4" x14ac:dyDescent="0.25">
      <c r="A143" s="10" t="s">
        <v>139</v>
      </c>
      <c r="B143" s="11" t="s">
        <v>312</v>
      </c>
      <c r="D143" s="4"/>
    </row>
    <row r="144" spans="1:4" x14ac:dyDescent="0.25">
      <c r="A144" s="10" t="s">
        <v>140</v>
      </c>
      <c r="B144" s="11" t="s">
        <v>313</v>
      </c>
      <c r="D144" s="4"/>
    </row>
    <row r="145" spans="1:4" x14ac:dyDescent="0.25">
      <c r="A145" s="10" t="s">
        <v>141</v>
      </c>
      <c r="B145" s="11" t="s">
        <v>314</v>
      </c>
      <c r="D145" s="4"/>
    </row>
    <row r="146" spans="1:4" x14ac:dyDescent="0.25">
      <c r="A146" s="10" t="s">
        <v>142</v>
      </c>
      <c r="B146" s="11" t="s">
        <v>315</v>
      </c>
      <c r="D146" s="4"/>
    </row>
    <row r="147" spans="1:4" x14ac:dyDescent="0.25">
      <c r="A147" s="10" t="s">
        <v>143</v>
      </c>
      <c r="B147" s="11" t="s">
        <v>316</v>
      </c>
      <c r="D147" s="4"/>
    </row>
    <row r="148" spans="1:4" x14ac:dyDescent="0.25">
      <c r="A148" s="10" t="s">
        <v>144</v>
      </c>
      <c r="B148" s="11" t="s">
        <v>317</v>
      </c>
      <c r="D148" s="4"/>
    </row>
    <row r="149" spans="1:4" x14ac:dyDescent="0.25">
      <c r="A149" s="10" t="s">
        <v>145</v>
      </c>
      <c r="B149" s="11" t="s">
        <v>318</v>
      </c>
      <c r="D149" s="4"/>
    </row>
    <row r="150" spans="1:4" x14ac:dyDescent="0.25">
      <c r="A150" s="10" t="s">
        <v>146</v>
      </c>
      <c r="B150" s="11" t="s">
        <v>319</v>
      </c>
      <c r="D150" s="4"/>
    </row>
    <row r="151" spans="1:4" x14ac:dyDescent="0.25">
      <c r="A151" s="10" t="s">
        <v>147</v>
      </c>
      <c r="B151" s="11" t="s">
        <v>320</v>
      </c>
      <c r="D151" s="4"/>
    </row>
    <row r="152" spans="1:4" x14ac:dyDescent="0.25">
      <c r="A152" s="10" t="s">
        <v>148</v>
      </c>
      <c r="B152" s="11" t="s">
        <v>321</v>
      </c>
      <c r="D152" s="4"/>
    </row>
    <row r="153" spans="1:4" x14ac:dyDescent="0.25">
      <c r="A153" s="10" t="s">
        <v>149</v>
      </c>
      <c r="B153" s="11" t="s">
        <v>322</v>
      </c>
      <c r="D153" s="4"/>
    </row>
    <row r="154" spans="1:4" x14ac:dyDescent="0.25">
      <c r="A154" s="10" t="s">
        <v>150</v>
      </c>
      <c r="B154" s="11" t="s">
        <v>323</v>
      </c>
      <c r="D154" s="4"/>
    </row>
    <row r="155" spans="1:4" x14ac:dyDescent="0.25">
      <c r="A155" s="10" t="s">
        <v>151</v>
      </c>
      <c r="B155" s="11" t="s">
        <v>324</v>
      </c>
      <c r="D155" s="4"/>
    </row>
    <row r="156" spans="1:4" x14ac:dyDescent="0.25">
      <c r="A156" s="10" t="s">
        <v>152</v>
      </c>
      <c r="B156" s="11" t="s">
        <v>325</v>
      </c>
      <c r="D156" s="4"/>
    </row>
    <row r="157" spans="1:4" x14ac:dyDescent="0.25">
      <c r="A157" s="10" t="s">
        <v>153</v>
      </c>
      <c r="B157" s="11" t="s">
        <v>326</v>
      </c>
      <c r="D157" s="4"/>
    </row>
    <row r="158" spans="1:4" x14ac:dyDescent="0.25">
      <c r="A158" s="10" t="s">
        <v>154</v>
      </c>
      <c r="B158" s="11" t="s">
        <v>327</v>
      </c>
      <c r="D158" s="4"/>
    </row>
    <row r="159" spans="1:4" x14ac:dyDescent="0.25">
      <c r="A159" s="10" t="s">
        <v>155</v>
      </c>
      <c r="B159" s="11" t="s">
        <v>328</v>
      </c>
      <c r="D159" s="4"/>
    </row>
    <row r="160" spans="1:4" x14ac:dyDescent="0.25">
      <c r="A160" s="10" t="s">
        <v>156</v>
      </c>
      <c r="B160" s="11" t="s">
        <v>329</v>
      </c>
      <c r="D160" s="4"/>
    </row>
    <row r="161" spans="1:4" x14ac:dyDescent="0.25">
      <c r="A161" s="10" t="s">
        <v>157</v>
      </c>
      <c r="B161" s="11" t="s">
        <v>330</v>
      </c>
      <c r="D161" s="4"/>
    </row>
    <row r="162" spans="1:4" x14ac:dyDescent="0.25">
      <c r="A162" s="10" t="s">
        <v>158</v>
      </c>
      <c r="B162" s="11" t="s">
        <v>331</v>
      </c>
      <c r="D162" s="4"/>
    </row>
    <row r="163" spans="1:4" x14ac:dyDescent="0.25">
      <c r="A163" s="10" t="s">
        <v>159</v>
      </c>
      <c r="B163" s="11" t="s">
        <v>332</v>
      </c>
      <c r="D163" s="4"/>
    </row>
    <row r="164" spans="1:4" x14ac:dyDescent="0.25">
      <c r="A164" s="10" t="s">
        <v>160</v>
      </c>
      <c r="B164" s="11" t="s">
        <v>333</v>
      </c>
      <c r="D164" s="4"/>
    </row>
    <row r="165" spans="1:4" x14ac:dyDescent="0.25">
      <c r="A165" s="10" t="s">
        <v>161</v>
      </c>
      <c r="B165" s="11" t="s">
        <v>334</v>
      </c>
      <c r="D165" s="4"/>
    </row>
    <row r="166" spans="1:4" x14ac:dyDescent="0.25">
      <c r="A166" s="10" t="s">
        <v>162</v>
      </c>
      <c r="B166" s="11" t="s">
        <v>335</v>
      </c>
      <c r="D166" s="4"/>
    </row>
    <row r="167" spans="1:4" x14ac:dyDescent="0.25">
      <c r="A167" s="10" t="s">
        <v>163</v>
      </c>
      <c r="B167" s="11" t="s">
        <v>336</v>
      </c>
      <c r="D167" s="4"/>
    </row>
    <row r="168" spans="1:4" x14ac:dyDescent="0.25">
      <c r="A168" s="10" t="s">
        <v>164</v>
      </c>
      <c r="B168" s="11" t="s">
        <v>337</v>
      </c>
      <c r="D168" s="4"/>
    </row>
    <row r="169" spans="1:4" x14ac:dyDescent="0.25">
      <c r="A169" s="10" t="s">
        <v>165</v>
      </c>
      <c r="B169" s="11" t="s">
        <v>338</v>
      </c>
      <c r="D169" s="4"/>
    </row>
    <row r="170" spans="1:4" x14ac:dyDescent="0.25">
      <c r="A170" s="10" t="s">
        <v>166</v>
      </c>
      <c r="B170" s="11" t="s">
        <v>339</v>
      </c>
      <c r="D170" s="4"/>
    </row>
    <row r="171" spans="1:4" x14ac:dyDescent="0.25">
      <c r="A171" s="10" t="s">
        <v>167</v>
      </c>
      <c r="B171" s="11" t="s">
        <v>340</v>
      </c>
      <c r="D171" s="4"/>
    </row>
    <row r="172" spans="1:4" x14ac:dyDescent="0.25">
      <c r="A172" s="10" t="s">
        <v>168</v>
      </c>
      <c r="B172" s="11" t="s">
        <v>341</v>
      </c>
      <c r="D172" s="4"/>
    </row>
    <row r="173" spans="1:4" x14ac:dyDescent="0.25">
      <c r="A173" s="10" t="s">
        <v>169</v>
      </c>
      <c r="B173" s="11" t="s">
        <v>342</v>
      </c>
      <c r="D173" s="4"/>
    </row>
    <row r="174" spans="1:4" x14ac:dyDescent="0.25">
      <c r="A174" s="10" t="s">
        <v>170</v>
      </c>
      <c r="B174" s="11" t="s">
        <v>343</v>
      </c>
      <c r="D174" s="4"/>
    </row>
    <row r="175" spans="1:4" x14ac:dyDescent="0.25">
      <c r="A175" s="10" t="s">
        <v>171</v>
      </c>
      <c r="B175" s="11" t="s">
        <v>344</v>
      </c>
      <c r="D175" s="4"/>
    </row>
    <row r="176" spans="1:4" x14ac:dyDescent="0.25">
      <c r="A176" s="10" t="s">
        <v>172</v>
      </c>
      <c r="B176" s="11" t="s">
        <v>345</v>
      </c>
      <c r="D176" s="4"/>
    </row>
    <row r="177" spans="1:4" x14ac:dyDescent="0.25">
      <c r="A177" s="6"/>
      <c r="B177" s="11" t="s">
        <v>346</v>
      </c>
      <c r="D177" s="4"/>
    </row>
    <row r="178" spans="1:4" x14ac:dyDescent="0.25">
      <c r="A178" s="6"/>
      <c r="B178" s="11" t="s">
        <v>347</v>
      </c>
      <c r="D178" s="4"/>
    </row>
    <row r="179" spans="1:4" x14ac:dyDescent="0.25">
      <c r="A179" s="6"/>
      <c r="B179" s="11" t="s">
        <v>348</v>
      </c>
      <c r="D179" s="4"/>
    </row>
    <row r="180" spans="1:4" x14ac:dyDescent="0.25">
      <c r="A180" s="6"/>
      <c r="B180" s="11" t="s">
        <v>349</v>
      </c>
      <c r="D180" s="4"/>
    </row>
    <row r="181" spans="1:4" x14ac:dyDescent="0.25">
      <c r="A181" s="6"/>
      <c r="B181" s="11" t="s">
        <v>350</v>
      </c>
      <c r="D181" s="4"/>
    </row>
    <row r="182" spans="1:4" x14ac:dyDescent="0.25">
      <c r="A182" s="6"/>
      <c r="B182" s="11" t="s">
        <v>351</v>
      </c>
      <c r="D182" s="4"/>
    </row>
    <row r="183" spans="1:4" x14ac:dyDescent="0.25">
      <c r="A183" s="6"/>
      <c r="B183" s="11" t="s">
        <v>352</v>
      </c>
      <c r="D183" s="4"/>
    </row>
    <row r="184" spans="1:4" x14ac:dyDescent="0.25">
      <c r="A184" s="6"/>
      <c r="B184" s="11" t="s">
        <v>353</v>
      </c>
      <c r="D184" s="4"/>
    </row>
    <row r="185" spans="1:4" x14ac:dyDescent="0.25">
      <c r="A185" s="6"/>
      <c r="B185" s="11" t="s">
        <v>354</v>
      </c>
      <c r="D185" s="4"/>
    </row>
    <row r="186" spans="1:4" x14ac:dyDescent="0.25">
      <c r="A186" s="6"/>
      <c r="B186" s="11" t="s">
        <v>355</v>
      </c>
      <c r="D186" s="4"/>
    </row>
    <row r="187" spans="1:4" x14ac:dyDescent="0.25">
      <c r="A187" s="6"/>
      <c r="B187" s="11" t="s">
        <v>356</v>
      </c>
      <c r="D187" s="4"/>
    </row>
    <row r="188" spans="1:4" x14ac:dyDescent="0.25">
      <c r="A188" s="6"/>
      <c r="B188" s="11" t="s">
        <v>357</v>
      </c>
      <c r="D188" s="4"/>
    </row>
    <row r="189" spans="1:4" x14ac:dyDescent="0.25">
      <c r="A189" s="6"/>
      <c r="B189" s="11" t="s">
        <v>358</v>
      </c>
      <c r="D189" s="4"/>
    </row>
    <row r="190" spans="1:4" x14ac:dyDescent="0.25">
      <c r="A190" s="6"/>
      <c r="B190" s="11" t="s">
        <v>359</v>
      </c>
      <c r="D190" s="4"/>
    </row>
    <row r="191" spans="1:4" x14ac:dyDescent="0.25">
      <c r="A191" s="6"/>
      <c r="B191" s="11" t="s">
        <v>360</v>
      </c>
      <c r="D191" s="4"/>
    </row>
    <row r="192" spans="1:4" x14ac:dyDescent="0.25">
      <c r="A192" s="6"/>
      <c r="B192" s="11" t="s">
        <v>361</v>
      </c>
      <c r="D192" s="4"/>
    </row>
    <row r="193" spans="1:4" x14ac:dyDescent="0.25">
      <c r="A193" s="6"/>
      <c r="B193" s="11" t="s">
        <v>362</v>
      </c>
      <c r="D193" s="4"/>
    </row>
    <row r="194" spans="1:4" x14ac:dyDescent="0.25">
      <c r="A194" s="6"/>
      <c r="B194" s="11" t="s">
        <v>363</v>
      </c>
      <c r="D194" s="4"/>
    </row>
    <row r="195" spans="1:4" x14ac:dyDescent="0.25">
      <c r="A195" s="6"/>
      <c r="B195" s="11" t="s">
        <v>364</v>
      </c>
      <c r="D195" s="4"/>
    </row>
    <row r="196" spans="1:4" x14ac:dyDescent="0.25">
      <c r="A196" s="6"/>
      <c r="B196" s="11" t="s">
        <v>365</v>
      </c>
      <c r="D196" s="4"/>
    </row>
    <row r="197" spans="1:4" x14ac:dyDescent="0.25">
      <c r="A197" s="6"/>
      <c r="B197" s="11" t="s">
        <v>366</v>
      </c>
      <c r="D197" s="4"/>
    </row>
    <row r="198" spans="1:4" x14ac:dyDescent="0.25">
      <c r="A198" s="6"/>
      <c r="B198" s="11" t="s">
        <v>367</v>
      </c>
      <c r="D198" s="4"/>
    </row>
    <row r="199" spans="1:4" x14ac:dyDescent="0.25">
      <c r="A199" s="6"/>
      <c r="B199" s="11" t="s">
        <v>368</v>
      </c>
      <c r="D199" s="4"/>
    </row>
    <row r="200" spans="1:4" x14ac:dyDescent="0.25">
      <c r="A200" s="6"/>
      <c r="B200" s="11" t="s">
        <v>369</v>
      </c>
      <c r="D200" s="4"/>
    </row>
    <row r="201" spans="1:4" x14ac:dyDescent="0.25">
      <c r="A201" s="6"/>
      <c r="B201" s="11" t="s">
        <v>370</v>
      </c>
      <c r="D201" s="4"/>
    </row>
    <row r="202" spans="1:4" x14ac:dyDescent="0.25">
      <c r="A202" s="6"/>
      <c r="B202" s="11" t="s">
        <v>371</v>
      </c>
      <c r="D202" s="4"/>
    </row>
    <row r="203" spans="1:4" x14ac:dyDescent="0.25">
      <c r="A203" s="6"/>
      <c r="B203" s="11" t="s">
        <v>372</v>
      </c>
      <c r="D203" s="4"/>
    </row>
    <row r="204" spans="1:4" x14ac:dyDescent="0.25">
      <c r="A204" s="6"/>
      <c r="B204" s="11" t="s">
        <v>373</v>
      </c>
      <c r="D204" s="4"/>
    </row>
    <row r="205" spans="1:4" x14ac:dyDescent="0.25">
      <c r="A205" s="6"/>
      <c r="B205" s="11" t="s">
        <v>374</v>
      </c>
      <c r="D205" s="4"/>
    </row>
    <row r="206" spans="1:4" x14ac:dyDescent="0.25">
      <c r="A206" s="6"/>
      <c r="B206" s="11" t="s">
        <v>375</v>
      </c>
      <c r="D206" s="4"/>
    </row>
    <row r="207" spans="1:4" x14ac:dyDescent="0.25">
      <c r="A207" s="6"/>
      <c r="B207" s="11" t="s">
        <v>376</v>
      </c>
      <c r="D207" s="4"/>
    </row>
    <row r="208" spans="1:4" x14ac:dyDescent="0.25">
      <c r="A208" s="6"/>
      <c r="B208" s="11" t="s">
        <v>377</v>
      </c>
      <c r="D208" s="4"/>
    </row>
    <row r="209" spans="1:4" x14ac:dyDescent="0.25">
      <c r="A209" s="6"/>
      <c r="B209" s="11" t="s">
        <v>378</v>
      </c>
      <c r="D209" s="4"/>
    </row>
    <row r="210" spans="1:4" x14ac:dyDescent="0.25">
      <c r="A210" s="6"/>
      <c r="B210" s="11" t="s">
        <v>379</v>
      </c>
      <c r="D210" s="4"/>
    </row>
    <row r="211" spans="1:4" x14ac:dyDescent="0.25">
      <c r="A211" s="6"/>
      <c r="B211" s="11" t="s">
        <v>380</v>
      </c>
      <c r="D211" s="4"/>
    </row>
    <row r="212" spans="1:4" x14ac:dyDescent="0.25">
      <c r="A212" s="6"/>
      <c r="B212" s="11" t="s">
        <v>381</v>
      </c>
      <c r="D212" s="4"/>
    </row>
    <row r="213" spans="1:4" x14ac:dyDescent="0.25">
      <c r="A213" s="6"/>
      <c r="B213" s="11" t="s">
        <v>382</v>
      </c>
      <c r="D213" s="4"/>
    </row>
    <row r="214" spans="1:4" x14ac:dyDescent="0.25">
      <c r="A214" s="6"/>
      <c r="B214" s="11" t="s">
        <v>383</v>
      </c>
      <c r="D214" s="4"/>
    </row>
    <row r="215" spans="1:4" x14ac:dyDescent="0.25">
      <c r="A215" s="6"/>
      <c r="B215" s="11" t="s">
        <v>384</v>
      </c>
      <c r="D215" s="4"/>
    </row>
    <row r="216" spans="1:4" x14ac:dyDescent="0.25">
      <c r="A216" s="6"/>
      <c r="B216" s="11" t="s">
        <v>385</v>
      </c>
      <c r="D216" s="4"/>
    </row>
    <row r="217" spans="1:4" x14ac:dyDescent="0.25">
      <c r="A217" s="6"/>
      <c r="B217" s="11" t="s">
        <v>386</v>
      </c>
      <c r="D217" s="4"/>
    </row>
    <row r="218" spans="1:4" x14ac:dyDescent="0.25">
      <c r="A218" s="6"/>
      <c r="B218" s="11" t="s">
        <v>387</v>
      </c>
      <c r="D218" s="4"/>
    </row>
    <row r="219" spans="1:4" x14ac:dyDescent="0.25">
      <c r="A219" s="6"/>
      <c r="B219" s="11" t="s">
        <v>388</v>
      </c>
      <c r="D219" s="4"/>
    </row>
    <row r="220" spans="1:4" x14ac:dyDescent="0.25">
      <c r="A220" s="6"/>
      <c r="B220" s="11" t="s">
        <v>389</v>
      </c>
      <c r="D220" s="4"/>
    </row>
    <row r="221" spans="1:4" x14ac:dyDescent="0.25">
      <c r="A221" s="6"/>
      <c r="B221" s="11" t="s">
        <v>390</v>
      </c>
      <c r="D221" s="4"/>
    </row>
    <row r="222" spans="1:4" x14ac:dyDescent="0.25">
      <c r="A222" s="6"/>
      <c r="B222" s="11" t="s">
        <v>391</v>
      </c>
      <c r="D222" s="4"/>
    </row>
    <row r="223" spans="1:4" x14ac:dyDescent="0.25">
      <c r="A223" s="6"/>
      <c r="B223" s="11" t="s">
        <v>392</v>
      </c>
      <c r="D223" s="4"/>
    </row>
    <row r="224" spans="1:4" x14ac:dyDescent="0.25">
      <c r="A224" s="6"/>
      <c r="B224" s="11" t="s">
        <v>393</v>
      </c>
      <c r="D224" s="4"/>
    </row>
    <row r="225" spans="1:4" x14ac:dyDescent="0.25">
      <c r="A225" s="6"/>
      <c r="B225" s="11" t="s">
        <v>394</v>
      </c>
      <c r="D225" s="4"/>
    </row>
    <row r="226" spans="1:4" x14ac:dyDescent="0.25">
      <c r="A226" s="6"/>
      <c r="B226" s="11" t="s">
        <v>395</v>
      </c>
      <c r="D226" s="4"/>
    </row>
    <row r="227" spans="1:4" x14ac:dyDescent="0.25">
      <c r="A227" s="6"/>
      <c r="B227" s="11" t="s">
        <v>396</v>
      </c>
      <c r="D227" s="4"/>
    </row>
    <row r="228" spans="1:4" x14ac:dyDescent="0.25">
      <c r="A228" s="6"/>
      <c r="B228" s="11" t="s">
        <v>397</v>
      </c>
      <c r="D228" s="4"/>
    </row>
    <row r="229" spans="1:4" x14ac:dyDescent="0.25">
      <c r="A229" s="6"/>
      <c r="B229" s="11" t="s">
        <v>398</v>
      </c>
      <c r="D229" s="4"/>
    </row>
    <row r="230" spans="1:4" x14ac:dyDescent="0.25">
      <c r="A230" s="6"/>
      <c r="B230" s="11" t="s">
        <v>399</v>
      </c>
      <c r="D230" s="4"/>
    </row>
    <row r="231" spans="1:4" x14ac:dyDescent="0.25">
      <c r="A231" s="6"/>
      <c r="B231" s="11" t="s">
        <v>400</v>
      </c>
      <c r="D231" s="4"/>
    </row>
    <row r="232" spans="1:4" x14ac:dyDescent="0.25">
      <c r="A232" s="6"/>
      <c r="B232" s="11" t="s">
        <v>401</v>
      </c>
      <c r="D232" s="4"/>
    </row>
    <row r="233" spans="1:4" x14ac:dyDescent="0.25">
      <c r="A233" s="6"/>
      <c r="B233" s="11" t="s">
        <v>402</v>
      </c>
      <c r="D233" s="4"/>
    </row>
    <row r="234" spans="1:4" x14ac:dyDescent="0.25">
      <c r="A234" s="6"/>
      <c r="B234" s="11" t="s">
        <v>403</v>
      </c>
      <c r="D234" s="4"/>
    </row>
    <row r="235" spans="1:4" x14ac:dyDescent="0.25">
      <c r="A235" s="6"/>
      <c r="B235" s="11" t="s">
        <v>404</v>
      </c>
      <c r="D235" s="4"/>
    </row>
    <row r="236" spans="1:4" x14ac:dyDescent="0.25">
      <c r="A236" s="6"/>
      <c r="B236" s="11" t="s">
        <v>405</v>
      </c>
      <c r="D236" s="4"/>
    </row>
    <row r="237" spans="1:4" x14ac:dyDescent="0.25">
      <c r="A237" s="6"/>
      <c r="B237" s="11" t="s">
        <v>406</v>
      </c>
      <c r="D237" s="4"/>
    </row>
    <row r="238" spans="1:4" x14ac:dyDescent="0.25">
      <c r="A238" s="6"/>
      <c r="B238" s="11" t="s">
        <v>407</v>
      </c>
      <c r="D238" s="4"/>
    </row>
    <row r="239" spans="1:4" x14ac:dyDescent="0.25">
      <c r="A239" s="6"/>
      <c r="B239" s="11" t="s">
        <v>408</v>
      </c>
      <c r="D239" s="4"/>
    </row>
    <row r="240" spans="1:4" x14ac:dyDescent="0.25">
      <c r="A240" s="6"/>
      <c r="B240" s="11" t="s">
        <v>409</v>
      </c>
      <c r="D240" s="4"/>
    </row>
    <row r="241" spans="1:4" x14ac:dyDescent="0.25">
      <c r="A241" s="6"/>
      <c r="B241" s="11" t="s">
        <v>410</v>
      </c>
      <c r="D241" s="4"/>
    </row>
    <row r="242" spans="1:4" x14ac:dyDescent="0.25">
      <c r="A242" s="6"/>
      <c r="B242" s="11" t="s">
        <v>411</v>
      </c>
      <c r="D242" s="4"/>
    </row>
    <row r="243" spans="1:4" x14ac:dyDescent="0.25">
      <c r="A243" s="6"/>
      <c r="B243" s="11" t="s">
        <v>412</v>
      </c>
      <c r="D243" s="4"/>
    </row>
    <row r="244" spans="1:4" x14ac:dyDescent="0.25">
      <c r="A244" s="6"/>
      <c r="B244" s="11" t="s">
        <v>413</v>
      </c>
      <c r="D244" s="4"/>
    </row>
    <row r="245" spans="1:4" x14ac:dyDescent="0.25">
      <c r="A245" s="6"/>
      <c r="B245" s="11" t="s">
        <v>414</v>
      </c>
      <c r="D245" s="4"/>
    </row>
    <row r="246" spans="1:4" x14ac:dyDescent="0.25">
      <c r="A246" s="6"/>
      <c r="B246" s="11" t="s">
        <v>415</v>
      </c>
      <c r="D246" s="4"/>
    </row>
    <row r="247" spans="1:4" x14ac:dyDescent="0.25">
      <c r="A247" s="6"/>
      <c r="B247" s="11" t="s">
        <v>416</v>
      </c>
      <c r="D247" s="4"/>
    </row>
    <row r="248" spans="1:4" x14ac:dyDescent="0.25">
      <c r="A248" s="6"/>
      <c r="B248" s="11" t="s">
        <v>417</v>
      </c>
      <c r="D248" s="4"/>
    </row>
    <row r="249" spans="1:4" x14ac:dyDescent="0.25">
      <c r="A249" s="6"/>
      <c r="B249" s="11" t="s">
        <v>418</v>
      </c>
      <c r="D249" s="4"/>
    </row>
    <row r="250" spans="1:4" x14ac:dyDescent="0.25">
      <c r="A250" s="6"/>
      <c r="B250" s="11" t="s">
        <v>419</v>
      </c>
      <c r="D250" s="4"/>
    </row>
    <row r="251" spans="1:4" x14ac:dyDescent="0.25">
      <c r="A251" s="6"/>
      <c r="B251" s="11" t="s">
        <v>420</v>
      </c>
      <c r="D251" s="4"/>
    </row>
    <row r="252" spans="1:4" x14ac:dyDescent="0.25">
      <c r="A252" s="6"/>
      <c r="B252" s="11" t="s">
        <v>421</v>
      </c>
      <c r="D252" s="4"/>
    </row>
    <row r="253" spans="1:4" x14ac:dyDescent="0.25">
      <c r="A253" s="6"/>
      <c r="B253" s="11" t="s">
        <v>422</v>
      </c>
      <c r="D253" s="4"/>
    </row>
    <row r="254" spans="1:4" x14ac:dyDescent="0.25">
      <c r="A254" s="6"/>
      <c r="B254" s="11" t="s">
        <v>423</v>
      </c>
      <c r="D254" s="4"/>
    </row>
    <row r="255" spans="1:4" x14ac:dyDescent="0.25">
      <c r="A255" s="6"/>
      <c r="B255" s="11" t="s">
        <v>424</v>
      </c>
      <c r="D255" s="4"/>
    </row>
    <row r="256" spans="1:4" x14ac:dyDescent="0.25">
      <c r="A256" s="6"/>
      <c r="B256" s="11" t="s">
        <v>425</v>
      </c>
      <c r="D256" s="4"/>
    </row>
    <row r="257" spans="1:4" x14ac:dyDescent="0.25">
      <c r="A257" s="6"/>
      <c r="B257" s="11" t="s">
        <v>426</v>
      </c>
      <c r="D257" s="4"/>
    </row>
    <row r="258" spans="1:4" x14ac:dyDescent="0.25">
      <c r="A258" s="6"/>
      <c r="B258" s="11" t="s">
        <v>427</v>
      </c>
      <c r="D258" s="4"/>
    </row>
    <row r="259" spans="1:4" x14ac:dyDescent="0.25">
      <c r="A259" s="6"/>
      <c r="B259" s="11" t="s">
        <v>428</v>
      </c>
      <c r="D259" s="4"/>
    </row>
    <row r="260" spans="1:4" x14ac:dyDescent="0.25">
      <c r="A260" s="6"/>
      <c r="B260" s="11" t="s">
        <v>429</v>
      </c>
      <c r="D260" s="4"/>
    </row>
    <row r="261" spans="1:4" x14ac:dyDescent="0.25">
      <c r="A261" s="6"/>
      <c r="B261" s="11" t="s">
        <v>430</v>
      </c>
      <c r="D261" s="4"/>
    </row>
    <row r="262" spans="1:4" x14ac:dyDescent="0.25">
      <c r="A262" s="6"/>
      <c r="B262" s="11" t="s">
        <v>431</v>
      </c>
      <c r="D262" s="4"/>
    </row>
    <row r="263" spans="1:4" x14ac:dyDescent="0.25">
      <c r="A263" s="6"/>
      <c r="B263" s="11" t="s">
        <v>432</v>
      </c>
      <c r="D263" s="4"/>
    </row>
    <row r="264" spans="1:4" x14ac:dyDescent="0.25">
      <c r="A264" s="6"/>
      <c r="B264" s="11" t="s">
        <v>433</v>
      </c>
      <c r="D264" s="4"/>
    </row>
    <row r="265" spans="1:4" x14ac:dyDescent="0.25">
      <c r="A265" s="6"/>
      <c r="B265" s="11" t="s">
        <v>434</v>
      </c>
      <c r="D265" s="4"/>
    </row>
    <row r="266" spans="1:4" x14ac:dyDescent="0.25">
      <c r="A266" s="6"/>
      <c r="B266" s="11" t="s">
        <v>435</v>
      </c>
      <c r="D266" s="4"/>
    </row>
    <row r="267" spans="1:4" x14ac:dyDescent="0.25">
      <c r="A267" s="6"/>
      <c r="B267" s="11" t="s">
        <v>436</v>
      </c>
      <c r="D267" s="4"/>
    </row>
    <row r="268" spans="1:4" x14ac:dyDescent="0.25">
      <c r="A268" s="6"/>
      <c r="B268" s="11" t="s">
        <v>437</v>
      </c>
      <c r="D268" s="4"/>
    </row>
    <row r="269" spans="1:4" x14ac:dyDescent="0.25">
      <c r="A269" s="6"/>
      <c r="B269" s="11" t="s">
        <v>438</v>
      </c>
      <c r="D269" s="4"/>
    </row>
    <row r="270" spans="1:4" ht="15.75" thickBot="1" x14ac:dyDescent="0.3">
      <c r="A270" s="7"/>
      <c r="B270" s="13" t="s">
        <v>439</v>
      </c>
      <c r="C270" s="8"/>
      <c r="D270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BEAE01-BD3A-4107-B375-2F46E3D7AD07}">
  <dimension ref="A1:E13"/>
  <sheetViews>
    <sheetView tabSelected="1" zoomScale="130" zoomScaleNormal="130" workbookViewId="0"/>
  </sheetViews>
  <sheetFormatPr defaultRowHeight="15" x14ac:dyDescent="0.25"/>
  <cols>
    <col min="1" max="1" width="17.42578125" customWidth="1"/>
    <col min="2" max="2" width="21.140625" customWidth="1"/>
    <col min="3" max="3" width="10.42578125" customWidth="1"/>
    <col min="4" max="4" width="19.28515625" customWidth="1"/>
    <col min="5" max="5" width="27.28515625" bestFit="1" customWidth="1"/>
  </cols>
  <sheetData>
    <row r="1" spans="1:5" x14ac:dyDescent="0.25">
      <c r="A1" t="s">
        <v>658</v>
      </c>
    </row>
    <row r="2" spans="1:5" x14ac:dyDescent="0.25">
      <c r="A2" t="s">
        <v>664</v>
      </c>
    </row>
    <row r="3" spans="1:5" ht="15.75" thickBot="1" x14ac:dyDescent="0.3"/>
    <row r="4" spans="1:5" ht="15.75" thickBot="1" x14ac:dyDescent="0.3">
      <c r="A4" s="1" t="s">
        <v>656</v>
      </c>
      <c r="B4" s="2" t="s">
        <v>657</v>
      </c>
      <c r="C4" s="2" t="s">
        <v>662</v>
      </c>
      <c r="D4" s="2" t="s">
        <v>663</v>
      </c>
      <c r="E4" s="9" t="s">
        <v>659</v>
      </c>
    </row>
    <row r="5" spans="1:5" x14ac:dyDescent="0.25">
      <c r="A5" s="6" t="s">
        <v>665</v>
      </c>
      <c r="B5" t="s">
        <v>666</v>
      </c>
      <c r="C5" s="17">
        <v>1.0560000000000001E-9</v>
      </c>
      <c r="D5" s="17">
        <f>C5*4</f>
        <v>4.2240000000000003E-9</v>
      </c>
      <c r="E5" s="15" t="s">
        <v>660</v>
      </c>
    </row>
    <row r="6" spans="1:5" x14ac:dyDescent="0.25">
      <c r="A6" s="6" t="s">
        <v>665</v>
      </c>
      <c r="B6" t="s">
        <v>667</v>
      </c>
      <c r="C6" s="18">
        <v>0.46429999999999999</v>
      </c>
      <c r="D6" s="20">
        <f t="shared" ref="D6:D8" si="0">C6*4</f>
        <v>1.8572</v>
      </c>
      <c r="E6" s="15" t="s">
        <v>661</v>
      </c>
    </row>
    <row r="7" spans="1:5" x14ac:dyDescent="0.25">
      <c r="A7" s="6" t="s">
        <v>665</v>
      </c>
      <c r="B7" t="s">
        <v>668</v>
      </c>
      <c r="C7" s="17">
        <v>4.4409999999999996E-16</v>
      </c>
      <c r="D7" s="17">
        <f t="shared" si="0"/>
        <v>1.7763999999999998E-15</v>
      </c>
      <c r="E7" s="15" t="s">
        <v>660</v>
      </c>
    </row>
    <row r="8" spans="1:5" ht="15.75" thickBot="1" x14ac:dyDescent="0.3">
      <c r="A8" s="7" t="s">
        <v>666</v>
      </c>
      <c r="B8" s="8" t="s">
        <v>668</v>
      </c>
      <c r="C8" s="19">
        <v>1.349E-4</v>
      </c>
      <c r="D8" s="19">
        <f t="shared" si="0"/>
        <v>5.396E-4</v>
      </c>
      <c r="E8" s="16" t="s">
        <v>660</v>
      </c>
    </row>
    <row r="13" spans="1:5" ht="17.25" x14ac:dyDescent="0.3">
      <c r="B13" s="3"/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</vt:lpstr>
      <vt:lpstr>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dith Matavacas</dc:creator>
  <cp:lastModifiedBy>Judith Matavacas</cp:lastModifiedBy>
  <dcterms:created xsi:type="dcterms:W3CDTF">2022-08-17T09:22:57Z</dcterms:created>
  <dcterms:modified xsi:type="dcterms:W3CDTF">2022-10-28T14:18:23Z</dcterms:modified>
</cp:coreProperties>
</file>